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ilman/Nextcloud/DNAJB11/Submission PNAS/"/>
    </mc:Choice>
  </mc:AlternateContent>
  <xr:revisionPtr revIDLastSave="0" documentId="13_ncr:1_{EF4C7CB3-B92C-BF4E-8849-85D47ADDC85C}" xr6:coauthVersionLast="47" xr6:coauthVersionMax="47" xr10:uidLastSave="{00000000-0000-0000-0000-000000000000}"/>
  <bookViews>
    <workbookView xWindow="0" yWindow="500" windowWidth="28240" windowHeight="16120" xr2:uid="{00000000-000D-0000-FFFF-FFFF00000000}"/>
  </bookViews>
  <sheets>
    <sheet name="Overlap Pkd1 KO #1 and #2" sheetId="10" r:id="rId1"/>
    <sheet name="Pkd1 KO #1 vs WT" sheetId="3" r:id="rId2"/>
    <sheet name="Pkd1 KO #2 vs WT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" i="10" l="1"/>
  <c r="H3" i="10"/>
  <c r="H4" i="10"/>
  <c r="H5" i="10"/>
  <c r="H6" i="10"/>
  <c r="H7" i="10"/>
  <c r="H8" i="10"/>
  <c r="H9" i="10"/>
  <c r="H10" i="10"/>
  <c r="H11" i="10"/>
  <c r="H12" i="10"/>
  <c r="H13" i="10"/>
  <c r="H14" i="10"/>
  <c r="H15" i="10"/>
  <c r="H16" i="10"/>
  <c r="H17" i="10"/>
  <c r="H18" i="10"/>
  <c r="H19" i="10"/>
  <c r="H20" i="10"/>
  <c r="H21" i="10"/>
  <c r="H22" i="10"/>
  <c r="H23" i="10"/>
  <c r="H24" i="10"/>
  <c r="H25" i="10"/>
  <c r="H26" i="10"/>
  <c r="H27" i="10"/>
  <c r="H28" i="10"/>
  <c r="H29" i="10"/>
  <c r="H30" i="10"/>
  <c r="H31" i="10"/>
  <c r="H32" i="10"/>
  <c r="H33" i="10"/>
  <c r="H34" i="10"/>
  <c r="H35" i="10"/>
  <c r="H36" i="10"/>
  <c r="H37" i="10"/>
  <c r="H38" i="10"/>
  <c r="H39" i="10"/>
  <c r="H40" i="10"/>
  <c r="H41" i="10"/>
  <c r="H42" i="10"/>
  <c r="H43" i="10"/>
  <c r="H44" i="10"/>
  <c r="H45" i="10"/>
  <c r="H46" i="10"/>
  <c r="H47" i="10"/>
  <c r="H48" i="10"/>
  <c r="H49" i="10"/>
  <c r="H50" i="10"/>
  <c r="H51" i="10"/>
  <c r="H52" i="10"/>
  <c r="H53" i="10"/>
  <c r="H54" i="10"/>
  <c r="H55" i="10"/>
  <c r="H56" i="10"/>
  <c r="H57" i="10"/>
  <c r="H58" i="10"/>
  <c r="H59" i="10"/>
  <c r="H60" i="10"/>
  <c r="H61" i="10"/>
  <c r="H62" i="10"/>
  <c r="H63" i="10"/>
  <c r="H64" i="10"/>
  <c r="H65" i="10"/>
  <c r="H66" i="10"/>
  <c r="H67" i="10"/>
  <c r="H68" i="10"/>
  <c r="H69" i="10"/>
  <c r="H70" i="10"/>
  <c r="H71" i="10"/>
  <c r="H72" i="10"/>
  <c r="H73" i="10"/>
  <c r="H74" i="10"/>
  <c r="H75" i="10"/>
  <c r="H76" i="10"/>
  <c r="H77" i="10"/>
  <c r="H78" i="10"/>
  <c r="H79" i="10"/>
  <c r="H80" i="10"/>
  <c r="H81" i="10"/>
  <c r="H82" i="10"/>
  <c r="H83" i="10"/>
  <c r="H84" i="10"/>
  <c r="H85" i="10"/>
  <c r="H86" i="10"/>
  <c r="H87" i="10"/>
  <c r="H88" i="10"/>
  <c r="H89" i="10"/>
  <c r="H90" i="10"/>
  <c r="H91" i="10"/>
  <c r="H92" i="10"/>
  <c r="H93" i="10"/>
  <c r="H94" i="10"/>
  <c r="H95" i="10"/>
  <c r="H96" i="10"/>
  <c r="H97" i="10"/>
  <c r="H98" i="10"/>
  <c r="H99" i="10"/>
  <c r="H100" i="10"/>
  <c r="H101" i="10"/>
  <c r="H102" i="10"/>
  <c r="H103" i="10"/>
  <c r="H104" i="10"/>
  <c r="H105" i="10"/>
  <c r="H106" i="10"/>
  <c r="H107" i="10"/>
  <c r="H108" i="10"/>
  <c r="H109" i="10"/>
  <c r="H110" i="10"/>
  <c r="H111" i="10"/>
  <c r="H112" i="10"/>
  <c r="H113" i="10"/>
  <c r="H114" i="10"/>
  <c r="H115" i="10"/>
  <c r="H116" i="10"/>
  <c r="H117" i="10"/>
  <c r="H118" i="10"/>
  <c r="H119" i="10"/>
  <c r="H120" i="10"/>
  <c r="H121" i="10"/>
  <c r="H122" i="10"/>
  <c r="H123" i="10"/>
  <c r="H124" i="10"/>
  <c r="H125" i="10"/>
  <c r="H126" i="10"/>
  <c r="H127" i="10"/>
  <c r="H128" i="10"/>
  <c r="H129" i="10"/>
  <c r="H130" i="10"/>
  <c r="H131" i="10"/>
  <c r="H132" i="10"/>
  <c r="H133" i="10"/>
  <c r="H134" i="10"/>
  <c r="H135" i="10"/>
  <c r="H136" i="10"/>
  <c r="H137" i="10"/>
  <c r="H138" i="10"/>
  <c r="H139" i="10"/>
  <c r="H140" i="10"/>
  <c r="H141" i="10"/>
  <c r="H142" i="10"/>
  <c r="H143" i="10"/>
  <c r="H144" i="10"/>
  <c r="H145" i="10"/>
  <c r="H146" i="10"/>
  <c r="H147" i="10"/>
  <c r="H148" i="10"/>
  <c r="H149" i="10"/>
  <c r="H150" i="10"/>
  <c r="H151" i="10"/>
  <c r="H152" i="10"/>
  <c r="H153" i="10"/>
  <c r="H154" i="10"/>
  <c r="H155" i="10"/>
  <c r="H156" i="10"/>
  <c r="H157" i="10"/>
  <c r="H158" i="10"/>
  <c r="H159" i="10"/>
  <c r="H160" i="10"/>
  <c r="H161" i="10"/>
  <c r="H162" i="10"/>
  <c r="H163" i="10"/>
  <c r="H164" i="10"/>
  <c r="H165" i="10"/>
  <c r="H166" i="10"/>
  <c r="H167" i="10"/>
  <c r="H168" i="10"/>
  <c r="H169" i="10"/>
  <c r="H170" i="10"/>
  <c r="H171" i="10"/>
  <c r="H172" i="10"/>
  <c r="H173" i="10"/>
  <c r="H174" i="10"/>
  <c r="H175" i="10"/>
  <c r="H176" i="10"/>
  <c r="H177" i="10"/>
  <c r="H178" i="10"/>
  <c r="H179" i="10"/>
</calcChain>
</file>

<file path=xl/sharedStrings.xml><?xml version="1.0" encoding="utf-8"?>
<sst xmlns="http://schemas.openxmlformats.org/spreadsheetml/2006/main" count="2102" uniqueCount="1201">
  <si>
    <t>log2 Fold Change</t>
  </si>
  <si>
    <t>t test</t>
  </si>
  <si>
    <t>Protein</t>
  </si>
  <si>
    <t>Gene</t>
  </si>
  <si>
    <t>P57787</t>
  </si>
  <si>
    <t>Slc16a3</t>
  </si>
  <si>
    <t>Q8BLN5</t>
  </si>
  <si>
    <t>Lss</t>
  </si>
  <si>
    <t>Q9ESP1</t>
  </si>
  <si>
    <t>Sdf2l1</t>
  </si>
  <si>
    <t>P18242</t>
  </si>
  <si>
    <t>Ctsd</t>
  </si>
  <si>
    <t>O88343</t>
  </si>
  <si>
    <t>Slc4a4</t>
  </si>
  <si>
    <t>P97326</t>
  </si>
  <si>
    <t>Cdh6</t>
  </si>
  <si>
    <t>Q64277</t>
  </si>
  <si>
    <t>Bst1</t>
  </si>
  <si>
    <t>Q9CQR4</t>
  </si>
  <si>
    <t>Acot13</t>
  </si>
  <si>
    <t>Q61398</t>
  </si>
  <si>
    <t>Pcolce</t>
  </si>
  <si>
    <t>G5E8K5</t>
  </si>
  <si>
    <t>Ank3</t>
  </si>
  <si>
    <t>Q8CHT0</t>
  </si>
  <si>
    <t>Aldh4a1</t>
  </si>
  <si>
    <t>Q9WV54</t>
  </si>
  <si>
    <t>Asah1</t>
  </si>
  <si>
    <t>P11881</t>
  </si>
  <si>
    <t>Itpr1</t>
  </si>
  <si>
    <t>Q8BJ64</t>
  </si>
  <si>
    <t>Chdh</t>
  </si>
  <si>
    <t>Q9CWR7</t>
  </si>
  <si>
    <t>Steap1</t>
  </si>
  <si>
    <t>Q9Z0K8</t>
  </si>
  <si>
    <t>Vnn1</t>
  </si>
  <si>
    <t>P52927</t>
  </si>
  <si>
    <t>Hmga2</t>
  </si>
  <si>
    <t>Q6PDN3</t>
  </si>
  <si>
    <t>Mylk</t>
  </si>
  <si>
    <t>E9Q0S6</t>
  </si>
  <si>
    <t>Tns1</t>
  </si>
  <si>
    <t>P15626</t>
  </si>
  <si>
    <t>Gstm2</t>
  </si>
  <si>
    <t>Q9CQX4</t>
  </si>
  <si>
    <t>Pclaf</t>
  </si>
  <si>
    <t>Q80ZM5</t>
  </si>
  <si>
    <t>H1f10</t>
  </si>
  <si>
    <t>Q9CQC7</t>
  </si>
  <si>
    <t>Ndufb4</t>
  </si>
  <si>
    <t>Q8BX10</t>
  </si>
  <si>
    <t>Pgam5</t>
  </si>
  <si>
    <t>P21995</t>
  </si>
  <si>
    <t>Emb</t>
  </si>
  <si>
    <t>O08528</t>
  </si>
  <si>
    <t>Hk2</t>
  </si>
  <si>
    <t>P09450</t>
  </si>
  <si>
    <t>Junb</t>
  </si>
  <si>
    <t>P37040</t>
  </si>
  <si>
    <t>Por</t>
  </si>
  <si>
    <t>Q8BGS1</t>
  </si>
  <si>
    <t>Epb41l5</t>
  </si>
  <si>
    <t>P09803</t>
  </si>
  <si>
    <t>Cdh1</t>
  </si>
  <si>
    <t>Q3TJD7</t>
  </si>
  <si>
    <t>Pdlim7</t>
  </si>
  <si>
    <t>Q8K4G5</t>
  </si>
  <si>
    <t>Ablim1</t>
  </si>
  <si>
    <t>Q9R269</t>
  </si>
  <si>
    <t>Ppl</t>
  </si>
  <si>
    <t>P20444</t>
  </si>
  <si>
    <t>Prkca</t>
  </si>
  <si>
    <t>Q9JMG1</t>
  </si>
  <si>
    <t>Edf1</t>
  </si>
  <si>
    <t>P47738</t>
  </si>
  <si>
    <t>Aldh2</t>
  </si>
  <si>
    <t>Q9EQX4</t>
  </si>
  <si>
    <t>Aif1l</t>
  </si>
  <si>
    <t>Q91WT9</t>
  </si>
  <si>
    <t>Cbs</t>
  </si>
  <si>
    <t>Q9DCT8</t>
  </si>
  <si>
    <t>Crip2</t>
  </si>
  <si>
    <t>Q9EQ80</t>
  </si>
  <si>
    <t>Nif3l1</t>
  </si>
  <si>
    <t>Q8BXK9</t>
  </si>
  <si>
    <t>Clic5</t>
  </si>
  <si>
    <t>Q6URW6</t>
  </si>
  <si>
    <t>Myh14</t>
  </si>
  <si>
    <t>P17095</t>
  </si>
  <si>
    <t>Hmga1</t>
  </si>
  <si>
    <t>Q05816</t>
  </si>
  <si>
    <t>Fabp5</t>
  </si>
  <si>
    <t>Q3UVK0</t>
  </si>
  <si>
    <t>Ermp1</t>
  </si>
  <si>
    <t>P11627</t>
  </si>
  <si>
    <t>L1cam</t>
  </si>
  <si>
    <t>Q924W7</t>
  </si>
  <si>
    <t>Dennd2b</t>
  </si>
  <si>
    <t>Q8C6B0</t>
  </si>
  <si>
    <t>Mettl7a1</t>
  </si>
  <si>
    <t>Q921U8</t>
  </si>
  <si>
    <t>Smtn</t>
  </si>
  <si>
    <t>Q71LX4</t>
  </si>
  <si>
    <t>Tln2</t>
  </si>
  <si>
    <t>Q9Z130</t>
  </si>
  <si>
    <t>Hnrnpdl</t>
  </si>
  <si>
    <t>Q9JLT4</t>
  </si>
  <si>
    <t>Txnrd2</t>
  </si>
  <si>
    <t>Q3UMF0</t>
  </si>
  <si>
    <t>Cobll1</t>
  </si>
  <si>
    <t>Q8BTS3</t>
  </si>
  <si>
    <t>Gbp9</t>
  </si>
  <si>
    <t>P47930</t>
  </si>
  <si>
    <t>Fosl2</t>
  </si>
  <si>
    <t>O35730</t>
  </si>
  <si>
    <t>Ring1</t>
  </si>
  <si>
    <t>A2APV2</t>
  </si>
  <si>
    <t>Fmnl2</t>
  </si>
  <si>
    <t>O88844</t>
  </si>
  <si>
    <t>Idh1</t>
  </si>
  <si>
    <t>Q99K85</t>
  </si>
  <si>
    <t>Psat1</t>
  </si>
  <si>
    <t>P10107</t>
  </si>
  <si>
    <t>Anxa1</t>
  </si>
  <si>
    <t>P16406</t>
  </si>
  <si>
    <t>Enpep</t>
  </si>
  <si>
    <t>Q3U5C8</t>
  </si>
  <si>
    <t>Arhgef16</t>
  </si>
  <si>
    <t>Q5DU00</t>
  </si>
  <si>
    <t>Dcdc2</t>
  </si>
  <si>
    <t>P34884</t>
  </si>
  <si>
    <t>Mif</t>
  </si>
  <si>
    <t>E9Q8I7</t>
  </si>
  <si>
    <t>Nfxl1</t>
  </si>
  <si>
    <t>Q08509</t>
  </si>
  <si>
    <t>Eps8</t>
  </si>
  <si>
    <t>O35639</t>
  </si>
  <si>
    <t>Anxa3</t>
  </si>
  <si>
    <t>Q3V1L4</t>
  </si>
  <si>
    <t>Nt5c2</t>
  </si>
  <si>
    <t>P18406</t>
  </si>
  <si>
    <t>Ccn1</t>
  </si>
  <si>
    <t>P84099</t>
  </si>
  <si>
    <t>Rpl19</t>
  </si>
  <si>
    <t>P32233</t>
  </si>
  <si>
    <t>Drg1</t>
  </si>
  <si>
    <t>P02463</t>
  </si>
  <si>
    <t>Col4a1</t>
  </si>
  <si>
    <t>Q61092</t>
  </si>
  <si>
    <t>Lamc2</t>
  </si>
  <si>
    <t>E9Q557</t>
  </si>
  <si>
    <t>Dsp</t>
  </si>
  <si>
    <t>P23298</t>
  </si>
  <si>
    <t>Prkch</t>
  </si>
  <si>
    <t>Q7TPR4</t>
  </si>
  <si>
    <t>Actn1</t>
  </si>
  <si>
    <t>O09167</t>
  </si>
  <si>
    <t>Rpl21</t>
  </si>
  <si>
    <t>P14901</t>
  </si>
  <si>
    <t>Hmox1</t>
  </si>
  <si>
    <t>P14602</t>
  </si>
  <si>
    <t>Hspb1</t>
  </si>
  <si>
    <t>Q3V1V3</t>
  </si>
  <si>
    <t>Esf1</t>
  </si>
  <si>
    <t>P35288</t>
  </si>
  <si>
    <t>Rab23</t>
  </si>
  <si>
    <t>Q9CRA4</t>
  </si>
  <si>
    <t>Msmo1</t>
  </si>
  <si>
    <t>Q8BP67</t>
  </si>
  <si>
    <t>Rpl24</t>
  </si>
  <si>
    <t>Q91VX2</t>
  </si>
  <si>
    <t>Ubap2</t>
  </si>
  <si>
    <t>P50516</t>
  </si>
  <si>
    <t>Atp6v1a</t>
  </si>
  <si>
    <t>Q62130</t>
  </si>
  <si>
    <t>Ptpn14</t>
  </si>
  <si>
    <t>A2ARV4</t>
  </si>
  <si>
    <t>Lrp2</t>
  </si>
  <si>
    <t>Q8R143</t>
  </si>
  <si>
    <t>Pttg1ip</t>
  </si>
  <si>
    <t>Q8BHY3</t>
  </si>
  <si>
    <t>Ano1</t>
  </si>
  <si>
    <t>Q9QXS6</t>
  </si>
  <si>
    <t>Dbn1</t>
  </si>
  <si>
    <t>Q9R0B9</t>
  </si>
  <si>
    <t>Plod2</t>
  </si>
  <si>
    <t>Q9D1E8</t>
  </si>
  <si>
    <t>Agpat5</t>
  </si>
  <si>
    <t>P63325</t>
  </si>
  <si>
    <t>Rps10</t>
  </si>
  <si>
    <t>Q9DCB1</t>
  </si>
  <si>
    <t>Hmgn3</t>
  </si>
  <si>
    <t>P63323</t>
  </si>
  <si>
    <t>Rps12</t>
  </si>
  <si>
    <t>P27661</t>
  </si>
  <si>
    <t>H2ax</t>
  </si>
  <si>
    <t>Q9EPJ9</t>
  </si>
  <si>
    <t>Arfgap1</t>
  </si>
  <si>
    <t>Q9CQR2</t>
  </si>
  <si>
    <t>Rps21</t>
  </si>
  <si>
    <t>Q80T14</t>
  </si>
  <si>
    <t>Fras1</t>
  </si>
  <si>
    <t>Q8CHP5</t>
  </si>
  <si>
    <t>Pym1</t>
  </si>
  <si>
    <t>P63276</t>
  </si>
  <si>
    <t>Rps17</t>
  </si>
  <si>
    <t>P23927</t>
  </si>
  <si>
    <t>Cryab</t>
  </si>
  <si>
    <t>Q60715</t>
  </si>
  <si>
    <t>P4ha1</t>
  </si>
  <si>
    <t>P62918</t>
  </si>
  <si>
    <t>Rpl8</t>
  </si>
  <si>
    <t>Q9CPN8</t>
  </si>
  <si>
    <t>Igf2bp3</t>
  </si>
  <si>
    <t>O08709</t>
  </si>
  <si>
    <t>Prdx6</t>
  </si>
  <si>
    <t>P57016</t>
  </si>
  <si>
    <t>Lad1</t>
  </si>
  <si>
    <t>Q7TML3</t>
  </si>
  <si>
    <t>Slc35f2</t>
  </si>
  <si>
    <t>Q9R0Q1</t>
  </si>
  <si>
    <t>Sytl4</t>
  </si>
  <si>
    <t>Q60598</t>
  </si>
  <si>
    <t>Cttn</t>
  </si>
  <si>
    <t>Q64152</t>
  </si>
  <si>
    <t>Btf3</t>
  </si>
  <si>
    <t>Q62469</t>
  </si>
  <si>
    <t>Itga2</t>
  </si>
  <si>
    <t>P61226</t>
  </si>
  <si>
    <t>Rap2b</t>
  </si>
  <si>
    <t>Q9Z108</t>
  </si>
  <si>
    <t>Stau1</t>
  </si>
  <si>
    <t>Q9D6J5</t>
  </si>
  <si>
    <t>Ndufb8</t>
  </si>
  <si>
    <t>Q9QZS2</t>
  </si>
  <si>
    <t>Rnf4</t>
  </si>
  <si>
    <t>Q8K3X4</t>
  </si>
  <si>
    <t>Irf2bpl</t>
  </si>
  <si>
    <t>Q9D1I5</t>
  </si>
  <si>
    <t>Mcee</t>
  </si>
  <si>
    <t>Q3UUY6</t>
  </si>
  <si>
    <t>Prom2</t>
  </si>
  <si>
    <t>O09131</t>
  </si>
  <si>
    <t>Gsto1</t>
  </si>
  <si>
    <t>P70271</t>
  </si>
  <si>
    <t>Pdlim4</t>
  </si>
  <si>
    <t>Q5DU09</t>
  </si>
  <si>
    <t>Znf652</t>
  </si>
  <si>
    <t>P11276</t>
  </si>
  <si>
    <t>Fn1</t>
  </si>
  <si>
    <t>Q62087</t>
  </si>
  <si>
    <t>Pon3</t>
  </si>
  <si>
    <t>P41105</t>
  </si>
  <si>
    <t>Rpl28</t>
  </si>
  <si>
    <t>Q3TIV5</t>
  </si>
  <si>
    <t>Zc3h15</t>
  </si>
  <si>
    <t>Q3US41</t>
  </si>
  <si>
    <t>Esrp1</t>
  </si>
  <si>
    <t>Q6ZWV3</t>
  </si>
  <si>
    <t>Rpl10</t>
  </si>
  <si>
    <t>Q3TVI8</t>
  </si>
  <si>
    <t>Pbxip1</t>
  </si>
  <si>
    <t>P05201</t>
  </si>
  <si>
    <t>Got1</t>
  </si>
  <si>
    <t>P60843</t>
  </si>
  <si>
    <t>Eif4a1</t>
  </si>
  <si>
    <t>P26040</t>
  </si>
  <si>
    <t>Ezr</t>
  </si>
  <si>
    <t>Q923D3</t>
  </si>
  <si>
    <t>Parm1</t>
  </si>
  <si>
    <t>P83882</t>
  </si>
  <si>
    <t>Rpl36a</t>
  </si>
  <si>
    <t>P06151</t>
  </si>
  <si>
    <t>Ldha</t>
  </si>
  <si>
    <t>Q9Z2Z6</t>
  </si>
  <si>
    <t>Slc25a20</t>
  </si>
  <si>
    <t>Q8BNV1</t>
  </si>
  <si>
    <t>Trmt2a</t>
  </si>
  <si>
    <t>P46062</t>
  </si>
  <si>
    <t>Sipa1</t>
  </si>
  <si>
    <t>Q9R0M4</t>
  </si>
  <si>
    <t>Podxl</t>
  </si>
  <si>
    <t>P97471</t>
  </si>
  <si>
    <t>Smad4</t>
  </si>
  <si>
    <t>Q00493</t>
  </si>
  <si>
    <t>Cpe</t>
  </si>
  <si>
    <t>P17809</t>
  </si>
  <si>
    <t>Slc2a1</t>
  </si>
  <si>
    <t>P61961</t>
  </si>
  <si>
    <t>Ufm1</t>
  </si>
  <si>
    <t>Q7TSZ8</t>
  </si>
  <si>
    <t>Nacc1</t>
  </si>
  <si>
    <t>Q9JJE7</t>
  </si>
  <si>
    <t>Fads3</t>
  </si>
  <si>
    <t>O55142</t>
  </si>
  <si>
    <t>Rpl35a</t>
  </si>
  <si>
    <t>Q8VHX6</t>
  </si>
  <si>
    <t>Flnc</t>
  </si>
  <si>
    <t>Q91V12</t>
  </si>
  <si>
    <t>Acot7</t>
  </si>
  <si>
    <t>Q0VBD0</t>
  </si>
  <si>
    <t>Itgb8</t>
  </si>
  <si>
    <t>Q61576</t>
  </si>
  <si>
    <t>Fkbp10</t>
  </si>
  <si>
    <t>Q9CR51</t>
  </si>
  <si>
    <t>Atp6v1g1</t>
  </si>
  <si>
    <t>O55023</t>
  </si>
  <si>
    <t>Impa1</t>
  </si>
  <si>
    <t>Q9WTP7</t>
  </si>
  <si>
    <t>Ak3</t>
  </si>
  <si>
    <t>O08688</t>
  </si>
  <si>
    <t>Capn5</t>
  </si>
  <si>
    <t>O88338</t>
  </si>
  <si>
    <t>Cdh16</t>
  </si>
  <si>
    <t>Q3UMR5</t>
  </si>
  <si>
    <t>Mcu</t>
  </si>
  <si>
    <t>Q8BQ30</t>
  </si>
  <si>
    <t>Ppp1r18</t>
  </si>
  <si>
    <t>P62900</t>
  </si>
  <si>
    <t>Rpl31</t>
  </si>
  <si>
    <t>Q61147</t>
  </si>
  <si>
    <t>Cp</t>
  </si>
  <si>
    <t>P61458</t>
  </si>
  <si>
    <t>Pcbd1</t>
  </si>
  <si>
    <t>O70456</t>
  </si>
  <si>
    <t>Sfn</t>
  </si>
  <si>
    <t>P06797</t>
  </si>
  <si>
    <t>Ctsl</t>
  </si>
  <si>
    <t>P10649</t>
  </si>
  <si>
    <t>Gstm1</t>
  </si>
  <si>
    <t>Q8K353</t>
  </si>
  <si>
    <t>Cystm1</t>
  </si>
  <si>
    <t>P29268</t>
  </si>
  <si>
    <t>Ccn2</t>
  </si>
  <si>
    <t>D3Z2H9</t>
  </si>
  <si>
    <t>Tpm3-rs7</t>
  </si>
  <si>
    <t>Q3UUQ7</t>
  </si>
  <si>
    <t>Pgap1</t>
  </si>
  <si>
    <t>Q08376</t>
  </si>
  <si>
    <t>Zbtb14</t>
  </si>
  <si>
    <t>O88531</t>
  </si>
  <si>
    <t>Ppt1</t>
  </si>
  <si>
    <t>P19157</t>
  </si>
  <si>
    <t>Gstp1</t>
  </si>
  <si>
    <t>P85094</t>
  </si>
  <si>
    <t>Isoc2a</t>
  </si>
  <si>
    <t>P50543</t>
  </si>
  <si>
    <t>S100a11</t>
  </si>
  <si>
    <t>P47962</t>
  </si>
  <si>
    <t>Rpl5</t>
  </si>
  <si>
    <t>P62892</t>
  </si>
  <si>
    <t>Rpl39</t>
  </si>
  <si>
    <t>P97370</t>
  </si>
  <si>
    <t>Atp1b3</t>
  </si>
  <si>
    <t>Q62261</t>
  </si>
  <si>
    <t>Sptbn1</t>
  </si>
  <si>
    <t>P43276</t>
  </si>
  <si>
    <t>H1-5</t>
  </si>
  <si>
    <t>Q61739</t>
  </si>
  <si>
    <t>Itga6</t>
  </si>
  <si>
    <t>Q9ER39</t>
  </si>
  <si>
    <t>Tor1a</t>
  </si>
  <si>
    <t>Q64522</t>
  </si>
  <si>
    <t>H2ac21</t>
  </si>
  <si>
    <t>Q60716</t>
  </si>
  <si>
    <t>P4ha2</t>
  </si>
  <si>
    <t>Q8CJ61</t>
  </si>
  <si>
    <t>Cmtm4</t>
  </si>
  <si>
    <t>P55264</t>
  </si>
  <si>
    <t>Adk</t>
  </si>
  <si>
    <t>Q00612</t>
  </si>
  <si>
    <t>G6pdx</t>
  </si>
  <si>
    <t>Q8R0A2</t>
  </si>
  <si>
    <t>Zbtb44</t>
  </si>
  <si>
    <t>P47964</t>
  </si>
  <si>
    <t>Rpl36</t>
  </si>
  <si>
    <t>P35980</t>
  </si>
  <si>
    <t>Rpl18</t>
  </si>
  <si>
    <t>Q9CPR4</t>
  </si>
  <si>
    <t>Rpl17</t>
  </si>
  <si>
    <t>P63028</t>
  </si>
  <si>
    <t>Tpt1</t>
  </si>
  <si>
    <t>Q9R061</t>
  </si>
  <si>
    <t>Nubp2</t>
  </si>
  <si>
    <t>Q9CQJ6</t>
  </si>
  <si>
    <t>Denr</t>
  </si>
  <si>
    <t>O35245</t>
  </si>
  <si>
    <t>Pkd2</t>
  </si>
  <si>
    <t>Q9D7S7</t>
  </si>
  <si>
    <t>Rpl22l1</t>
  </si>
  <si>
    <t>P99027</t>
  </si>
  <si>
    <t>Rplp2</t>
  </si>
  <si>
    <t>Q9CX56</t>
  </si>
  <si>
    <t>Psmd8</t>
  </si>
  <si>
    <t>Q05769</t>
  </si>
  <si>
    <t>Ptgs2</t>
  </si>
  <si>
    <t>Q9EQ06</t>
  </si>
  <si>
    <t>Hsd17b11</t>
  </si>
  <si>
    <t>P43274</t>
  </si>
  <si>
    <t>H1-4</t>
  </si>
  <si>
    <t>Q9D952</t>
  </si>
  <si>
    <t>Evpl</t>
  </si>
  <si>
    <t>P62484</t>
  </si>
  <si>
    <t>Abi2</t>
  </si>
  <si>
    <t>Q8R4N0</t>
  </si>
  <si>
    <t>Clybl</t>
  </si>
  <si>
    <t>Q8CC35</t>
  </si>
  <si>
    <t>Synpo</t>
  </si>
  <si>
    <t>P23881</t>
  </si>
  <si>
    <t>Tcea3</t>
  </si>
  <si>
    <t>P97477</t>
  </si>
  <si>
    <t>Aurka</t>
  </si>
  <si>
    <t>Q922F4</t>
  </si>
  <si>
    <t>Tubb6</t>
  </si>
  <si>
    <t>Q71FD7</t>
  </si>
  <si>
    <t>Fblim1</t>
  </si>
  <si>
    <t>Q8C6I2</t>
  </si>
  <si>
    <t>Sdhaf2</t>
  </si>
  <si>
    <t>O35657</t>
  </si>
  <si>
    <t>Neu1</t>
  </si>
  <si>
    <t>Q8BFW7</t>
  </si>
  <si>
    <t>Lpp</t>
  </si>
  <si>
    <t>Q922B1</t>
  </si>
  <si>
    <t>Macrod1</t>
  </si>
  <si>
    <t>E9Q616</t>
  </si>
  <si>
    <t>Ahnak</t>
  </si>
  <si>
    <t>P00920</t>
  </si>
  <si>
    <t>Ca2</t>
  </si>
  <si>
    <t>Q9D379</t>
  </si>
  <si>
    <t>Ephx1</t>
  </si>
  <si>
    <t>Q9CXW4</t>
  </si>
  <si>
    <t>Rpl11</t>
  </si>
  <si>
    <t>Q99M71</t>
  </si>
  <si>
    <t>Epdr1</t>
  </si>
  <si>
    <t>O70305</t>
  </si>
  <si>
    <t>Atxn2</t>
  </si>
  <si>
    <t>Q9D1A2</t>
  </si>
  <si>
    <t>Cndp2</t>
  </si>
  <si>
    <t>O08912</t>
  </si>
  <si>
    <t>Galnt1</t>
  </si>
  <si>
    <t>Q06890</t>
  </si>
  <si>
    <t>Clu</t>
  </si>
  <si>
    <t>P97314</t>
  </si>
  <si>
    <t>Csrp2</t>
  </si>
  <si>
    <t>P56394</t>
  </si>
  <si>
    <t>Cox17</t>
  </si>
  <si>
    <t>P61290</t>
  </si>
  <si>
    <t>Psme3</t>
  </si>
  <si>
    <t>Q64378</t>
  </si>
  <si>
    <t>Fkbp5</t>
  </si>
  <si>
    <t>Q6P1B1</t>
  </si>
  <si>
    <t>Xpnpep1</t>
  </si>
  <si>
    <t>Q9CR98</t>
  </si>
  <si>
    <t>Fam136a</t>
  </si>
  <si>
    <t>Q6P2K6</t>
  </si>
  <si>
    <t>Ppp4r3a</t>
  </si>
  <si>
    <t>P98156</t>
  </si>
  <si>
    <t>Vldlr</t>
  </si>
  <si>
    <t>Q6ZWV7</t>
  </si>
  <si>
    <t>Rpl35</t>
  </si>
  <si>
    <t>P05064</t>
  </si>
  <si>
    <t>Aldoa</t>
  </si>
  <si>
    <t>Q920G9</t>
  </si>
  <si>
    <t>Gmcl1</t>
  </si>
  <si>
    <t>Q9JJK2</t>
  </si>
  <si>
    <t>Lancl2</t>
  </si>
  <si>
    <t>P14824</t>
  </si>
  <si>
    <t>Anxa6</t>
  </si>
  <si>
    <t>Q9JHE3</t>
  </si>
  <si>
    <t>Asah2</t>
  </si>
  <si>
    <t>O35114</t>
  </si>
  <si>
    <t>Scarb2</t>
  </si>
  <si>
    <t>P61514</t>
  </si>
  <si>
    <t>Rpl37a</t>
  </si>
  <si>
    <t>Q9WUF3</t>
  </si>
  <si>
    <t>Casp8ap2</t>
  </si>
  <si>
    <t>Q91XV3</t>
  </si>
  <si>
    <t>Basp1</t>
  </si>
  <si>
    <t>O70439</t>
  </si>
  <si>
    <t>Stx7</t>
  </si>
  <si>
    <t>Q9D0L8</t>
  </si>
  <si>
    <t>Rnmt</t>
  </si>
  <si>
    <t>Q62417</t>
  </si>
  <si>
    <t>Sorbs1</t>
  </si>
  <si>
    <t>P62806</t>
  </si>
  <si>
    <t>H4c1</t>
  </si>
  <si>
    <t>P07901</t>
  </si>
  <si>
    <t>Hsp90aa1</t>
  </si>
  <si>
    <t>P97821</t>
  </si>
  <si>
    <t>Ctsc</t>
  </si>
  <si>
    <t>P11688</t>
  </si>
  <si>
    <t>Itga5</t>
  </si>
  <si>
    <t>Q9D211</t>
  </si>
  <si>
    <t>Cdkn2aipnl</t>
  </si>
  <si>
    <t>Q8K2I4</t>
  </si>
  <si>
    <t>Manba</t>
  </si>
  <si>
    <t>Q61753</t>
  </si>
  <si>
    <t>Phgdh</t>
  </si>
  <si>
    <t>Q9Z0N2</t>
  </si>
  <si>
    <t>Eif2s3y</t>
  </si>
  <si>
    <t>Q3ULW8</t>
  </si>
  <si>
    <t>Parp3</t>
  </si>
  <si>
    <t>P54103</t>
  </si>
  <si>
    <t>Dnajc2</t>
  </si>
  <si>
    <t>P62196</t>
  </si>
  <si>
    <t>Psmc5</t>
  </si>
  <si>
    <t>P16045</t>
  </si>
  <si>
    <t>Lgals1</t>
  </si>
  <si>
    <t>P14685</t>
  </si>
  <si>
    <t>Psmd3</t>
  </si>
  <si>
    <t>P24860</t>
  </si>
  <si>
    <t>Ccnb1</t>
  </si>
  <si>
    <t>A2AJN7</t>
  </si>
  <si>
    <t>Slc4a11</t>
  </si>
  <si>
    <t>Q8VHH5</t>
  </si>
  <si>
    <t>Agap3</t>
  </si>
  <si>
    <t>P16125</t>
  </si>
  <si>
    <t>Ldhb</t>
  </si>
  <si>
    <t>P10922</t>
  </si>
  <si>
    <t>H1-0</t>
  </si>
  <si>
    <t>Q9CQ45</t>
  </si>
  <si>
    <t>Nenf</t>
  </si>
  <si>
    <t>P20352</t>
  </si>
  <si>
    <t>F3</t>
  </si>
  <si>
    <t>Q91WN1</t>
  </si>
  <si>
    <t>Dnajc9</t>
  </si>
  <si>
    <t>O35075</t>
  </si>
  <si>
    <t>Vps26c</t>
  </si>
  <si>
    <t>P16858</t>
  </si>
  <si>
    <t>Gapdh</t>
  </si>
  <si>
    <t>Q9JK83</t>
  </si>
  <si>
    <t>Pard6b</t>
  </si>
  <si>
    <t>A2A699</t>
  </si>
  <si>
    <t>Fam171a2</t>
  </si>
  <si>
    <t>Q9Z247</t>
  </si>
  <si>
    <t>Fkbp9</t>
  </si>
  <si>
    <t>O70309</t>
  </si>
  <si>
    <t>Itgb5</t>
  </si>
  <si>
    <t>Q61087</t>
  </si>
  <si>
    <t>Lamb3</t>
  </si>
  <si>
    <t>Q8BGR6</t>
  </si>
  <si>
    <t>Arl15</t>
  </si>
  <si>
    <t>Q3U3I9</t>
  </si>
  <si>
    <t>Znf865</t>
  </si>
  <si>
    <t>Q9DBJ1</t>
  </si>
  <si>
    <t>Pgam1</t>
  </si>
  <si>
    <t>Q7TQI3</t>
  </si>
  <si>
    <t>Otub1</t>
  </si>
  <si>
    <t>Q60963</t>
  </si>
  <si>
    <t>Pla2g7</t>
  </si>
  <si>
    <t>Q922K9</t>
  </si>
  <si>
    <t>Frk</t>
  </si>
  <si>
    <t>Q5SFM8</t>
  </si>
  <si>
    <t>Rbm27</t>
  </si>
  <si>
    <t>P40240</t>
  </si>
  <si>
    <t>Cd9</t>
  </si>
  <si>
    <t>A0A286YCV9</t>
  </si>
  <si>
    <t>Kif13b</t>
  </si>
  <si>
    <t>Q9D7V1</t>
  </si>
  <si>
    <t>Sh2d4a</t>
  </si>
  <si>
    <t>O70251</t>
  </si>
  <si>
    <t>Eef1b</t>
  </si>
  <si>
    <t>Q61749</t>
  </si>
  <si>
    <t>Eif2b4</t>
  </si>
  <si>
    <t>P51125</t>
  </si>
  <si>
    <t>Cast</t>
  </si>
  <si>
    <t>P43883</t>
  </si>
  <si>
    <t>Plin2</t>
  </si>
  <si>
    <t>Q9R0P9</t>
  </si>
  <si>
    <t>Uchl1</t>
  </si>
  <si>
    <t>P50428</t>
  </si>
  <si>
    <t>Arsa</t>
  </si>
  <si>
    <t>O09172</t>
  </si>
  <si>
    <t>Gclm</t>
  </si>
  <si>
    <t>Q920Q6</t>
  </si>
  <si>
    <t>Msi2</t>
  </si>
  <si>
    <t>Q9D7A6</t>
  </si>
  <si>
    <t>Srp19</t>
  </si>
  <si>
    <t>Q9JIK5</t>
  </si>
  <si>
    <t>Ddx21</t>
  </si>
  <si>
    <t>A2AI08</t>
  </si>
  <si>
    <t>Tprn</t>
  </si>
  <si>
    <t>Q8K409</t>
  </si>
  <si>
    <t>Polb</t>
  </si>
  <si>
    <t>O70310</t>
  </si>
  <si>
    <t>Nmt1</t>
  </si>
  <si>
    <t>Q9CR47</t>
  </si>
  <si>
    <t>Nsa2</t>
  </si>
  <si>
    <t>Q62394</t>
  </si>
  <si>
    <t>Znf185</t>
  </si>
  <si>
    <t>P47955</t>
  </si>
  <si>
    <t>Rplp1</t>
  </si>
  <si>
    <t>Q8BUV3</t>
  </si>
  <si>
    <t>Gphn</t>
  </si>
  <si>
    <t>Q9JMA1</t>
  </si>
  <si>
    <t>Usp14</t>
  </si>
  <si>
    <t>Q6IRU2</t>
  </si>
  <si>
    <t>Tpm4</t>
  </si>
  <si>
    <t>O35604</t>
  </si>
  <si>
    <t>Npc1</t>
  </si>
  <si>
    <t>E9PVX6</t>
  </si>
  <si>
    <t>Mki67</t>
  </si>
  <si>
    <t>P58802</t>
  </si>
  <si>
    <t>Tbc1d10a</t>
  </si>
  <si>
    <t>P10518</t>
  </si>
  <si>
    <t>Alad</t>
  </si>
  <si>
    <t>P51410</t>
  </si>
  <si>
    <t>Rpl9</t>
  </si>
  <si>
    <t>Q9Z0H4</t>
  </si>
  <si>
    <t>Celf2</t>
  </si>
  <si>
    <t>Q9R0E2</t>
  </si>
  <si>
    <t>Plod1</t>
  </si>
  <si>
    <t>P45952</t>
  </si>
  <si>
    <t>Acadm</t>
  </si>
  <si>
    <t>O35350</t>
  </si>
  <si>
    <t>Capn1</t>
  </si>
  <si>
    <t>Q9DBP5</t>
  </si>
  <si>
    <t>Cmpk1</t>
  </si>
  <si>
    <t>Q8C0I1</t>
  </si>
  <si>
    <t>Agps</t>
  </si>
  <si>
    <t>Q9R069</t>
  </si>
  <si>
    <t>Bcam</t>
  </si>
  <si>
    <t>P30412</t>
  </si>
  <si>
    <t>Ppic</t>
  </si>
  <si>
    <t>O88685</t>
  </si>
  <si>
    <t>Psmc3</t>
  </si>
  <si>
    <t>P58771</t>
  </si>
  <si>
    <t>Tpm1</t>
  </si>
  <si>
    <t>Q62433</t>
  </si>
  <si>
    <t>Ndrg1</t>
  </si>
  <si>
    <t>Q8BP47</t>
  </si>
  <si>
    <t>NARS1</t>
  </si>
  <si>
    <t>Q9WVA4</t>
  </si>
  <si>
    <t>Tagln2</t>
  </si>
  <si>
    <t>Q8BWY3</t>
  </si>
  <si>
    <t>Etf1</t>
  </si>
  <si>
    <t>Q8K339</t>
  </si>
  <si>
    <t>Kin</t>
  </si>
  <si>
    <t>P26350</t>
  </si>
  <si>
    <t>Ptma</t>
  </si>
  <si>
    <t>Q80XN0</t>
  </si>
  <si>
    <t>Bdh1</t>
  </si>
  <si>
    <t>P26516</t>
  </si>
  <si>
    <t>Psmd7</t>
  </si>
  <si>
    <t>Q9Z1Y4</t>
  </si>
  <si>
    <t>Trip6</t>
  </si>
  <si>
    <t>Q8R2Y2</t>
  </si>
  <si>
    <t>Mcam</t>
  </si>
  <si>
    <t>O35226</t>
  </si>
  <si>
    <t>Psmd4</t>
  </si>
  <si>
    <t>Q9D3E6</t>
  </si>
  <si>
    <t>Stag1</t>
  </si>
  <si>
    <t>Q9ER00</t>
  </si>
  <si>
    <t>Stx12</t>
  </si>
  <si>
    <t>Q80V42</t>
  </si>
  <si>
    <t>Cpm</t>
  </si>
  <si>
    <t>Q9EQG3</t>
  </si>
  <si>
    <t>Scel</t>
  </si>
  <si>
    <t>Q9QXX4</t>
  </si>
  <si>
    <t>Slc25a13</t>
  </si>
  <si>
    <t>O08914</t>
  </si>
  <si>
    <t>Faah</t>
  </si>
  <si>
    <t>Q05186</t>
  </si>
  <si>
    <t>Rcn1</t>
  </si>
  <si>
    <t>Q9JIS8</t>
  </si>
  <si>
    <t>Slc12a4</t>
  </si>
  <si>
    <t>P43024</t>
  </si>
  <si>
    <t>Cox6a1</t>
  </si>
  <si>
    <t>Q03963</t>
  </si>
  <si>
    <t>Eif2ak2</t>
  </si>
  <si>
    <t>Q9D3U0</t>
  </si>
  <si>
    <t>Pus10</t>
  </si>
  <si>
    <t>Q7TPS5</t>
  </si>
  <si>
    <t>C2cd5</t>
  </si>
  <si>
    <t>Q9DAR7</t>
  </si>
  <si>
    <t>Dcps</t>
  </si>
  <si>
    <t>P27612</t>
  </si>
  <si>
    <t>Plaa</t>
  </si>
  <si>
    <t>Q99KC8</t>
  </si>
  <si>
    <t>Vwa5a</t>
  </si>
  <si>
    <t>P08207</t>
  </si>
  <si>
    <t>S100a10</t>
  </si>
  <si>
    <t>P70419</t>
  </si>
  <si>
    <t>Galnt3</t>
  </si>
  <si>
    <t>O08539</t>
  </si>
  <si>
    <t>Bin1</t>
  </si>
  <si>
    <t>Q9R0E1</t>
  </si>
  <si>
    <t>Plod3</t>
  </si>
  <si>
    <t>Q5DTX6</t>
  </si>
  <si>
    <t>Jcad</t>
  </si>
  <si>
    <t>Q62523</t>
  </si>
  <si>
    <t>Zyx</t>
  </si>
  <si>
    <t>Q8K297</t>
  </si>
  <si>
    <t>Colgalt1</t>
  </si>
  <si>
    <t>Q921G7</t>
  </si>
  <si>
    <t>Etfdh</t>
  </si>
  <si>
    <t>P50429</t>
  </si>
  <si>
    <t>Arsb</t>
  </si>
  <si>
    <t>Q9EPK6</t>
  </si>
  <si>
    <t>Sil1</t>
  </si>
  <si>
    <t>Q93092</t>
  </si>
  <si>
    <t>Taldo1</t>
  </si>
  <si>
    <t>Q9ERU3</t>
  </si>
  <si>
    <t>Znf22</t>
  </si>
  <si>
    <t>Q64525</t>
  </si>
  <si>
    <t>Hist2h2bb</t>
  </si>
  <si>
    <t>Q9CPU0</t>
  </si>
  <si>
    <t>Glo1</t>
  </si>
  <si>
    <t>Q9D8N0</t>
  </si>
  <si>
    <t>Eef1g</t>
  </si>
  <si>
    <t>Q7TS74</t>
  </si>
  <si>
    <t>Ckap2l</t>
  </si>
  <si>
    <t>P62192</t>
  </si>
  <si>
    <t>Psmc1</t>
  </si>
  <si>
    <t>Q80UM3</t>
  </si>
  <si>
    <t>Naa15</t>
  </si>
  <si>
    <t>P10404</t>
  </si>
  <si>
    <t>Q8K183</t>
  </si>
  <si>
    <t>Pdxk</t>
  </si>
  <si>
    <t>Q8BPM0</t>
  </si>
  <si>
    <t>Daam1</t>
  </si>
  <si>
    <t>O54988</t>
  </si>
  <si>
    <t>Slk</t>
  </si>
  <si>
    <t>Q8CDN6</t>
  </si>
  <si>
    <t>Txnl1</t>
  </si>
  <si>
    <t>P84228</t>
  </si>
  <si>
    <t>H3c13</t>
  </si>
  <si>
    <t>P24452</t>
  </si>
  <si>
    <t>Capg</t>
  </si>
  <si>
    <t>Q61810</t>
  </si>
  <si>
    <t>Ltbp3</t>
  </si>
  <si>
    <t>Q91WJ8</t>
  </si>
  <si>
    <t>Fubp1</t>
  </si>
  <si>
    <t>A2A863</t>
  </si>
  <si>
    <t>Itgb4</t>
  </si>
  <si>
    <t>Q9WV27</t>
  </si>
  <si>
    <t>Atp1a4</t>
  </si>
  <si>
    <t>P40142</t>
  </si>
  <si>
    <t>Tkt</t>
  </si>
  <si>
    <t>P14869</t>
  </si>
  <si>
    <t>Rplp0</t>
  </si>
  <si>
    <t>Q9WUU7</t>
  </si>
  <si>
    <t>Ctsz</t>
  </si>
  <si>
    <t>Q8VDN2</t>
  </si>
  <si>
    <t>Atp1a1</t>
  </si>
  <si>
    <t>Q8VDM4</t>
  </si>
  <si>
    <t>Psmd2</t>
  </si>
  <si>
    <t>Q8BPM2</t>
  </si>
  <si>
    <t>Map4k5</t>
  </si>
  <si>
    <t>Q80SZ7</t>
  </si>
  <si>
    <t>Gng5</t>
  </si>
  <si>
    <t>Q80YY7</t>
  </si>
  <si>
    <t>Znf618</t>
  </si>
  <si>
    <t>Q3UV17</t>
  </si>
  <si>
    <t>Krt76</t>
  </si>
  <si>
    <t>Q03173</t>
  </si>
  <si>
    <t>Enah</t>
  </si>
  <si>
    <t>P70699</t>
  </si>
  <si>
    <t>Gaa</t>
  </si>
  <si>
    <t>Q3TEA8</t>
  </si>
  <si>
    <t>Hp1bp3</t>
  </si>
  <si>
    <t>Q8BR90</t>
  </si>
  <si>
    <t>P34022</t>
  </si>
  <si>
    <t>Ranbp1</t>
  </si>
  <si>
    <t>P14094</t>
  </si>
  <si>
    <t>Atp1b1</t>
  </si>
  <si>
    <t>Q61526</t>
  </si>
  <si>
    <t>Erbb3</t>
  </si>
  <si>
    <t>F8VQ05</t>
  </si>
  <si>
    <t>Fryl</t>
  </si>
  <si>
    <t>Q99LJ0</t>
  </si>
  <si>
    <t>Cttnbp2nl</t>
  </si>
  <si>
    <t>Q9QXK3</t>
  </si>
  <si>
    <t>Copg2</t>
  </si>
  <si>
    <t>Q60596</t>
  </si>
  <si>
    <t>Xrcc1</t>
  </si>
  <si>
    <t>Q61823</t>
  </si>
  <si>
    <t>Pdcd4</t>
  </si>
  <si>
    <t>Q8BP40</t>
  </si>
  <si>
    <t>Acp6</t>
  </si>
  <si>
    <t>P54227</t>
  </si>
  <si>
    <t>Stmn1</t>
  </si>
  <si>
    <t>Q9ESD7</t>
  </si>
  <si>
    <t>Dysf</t>
  </si>
  <si>
    <t>P55821</t>
  </si>
  <si>
    <t>Stmn2</t>
  </si>
  <si>
    <t>Q9EQK5</t>
  </si>
  <si>
    <t>Mvp</t>
  </si>
  <si>
    <t>Q91VS8</t>
  </si>
  <si>
    <t>Farp2</t>
  </si>
  <si>
    <t>Q60967</t>
  </si>
  <si>
    <t>Papss1</t>
  </si>
  <si>
    <t>Q8BJH1</t>
  </si>
  <si>
    <t>Zc2hc1a</t>
  </si>
  <si>
    <t>P14152</t>
  </si>
  <si>
    <t>Mdh1</t>
  </si>
  <si>
    <t>Q3TMX7</t>
  </si>
  <si>
    <t>Qsox2</t>
  </si>
  <si>
    <t>O09061</t>
  </si>
  <si>
    <t>Psmb1</t>
  </si>
  <si>
    <t>p value</t>
  </si>
  <si>
    <t>adjusted p value</t>
  </si>
  <si>
    <t>Comparison</t>
  </si>
  <si>
    <t>Q8VDL9</t>
  </si>
  <si>
    <t>ko1 - WT</t>
  </si>
  <si>
    <t>Glis2</t>
  </si>
  <si>
    <t>Q9D7D7</t>
  </si>
  <si>
    <t>Cldn23</t>
  </si>
  <si>
    <t>Q64437</t>
  </si>
  <si>
    <t>Adh7</t>
  </si>
  <si>
    <t>Q8C1Y8</t>
  </si>
  <si>
    <t>Ccz1</t>
  </si>
  <si>
    <t>A0A0N4SUJ3</t>
  </si>
  <si>
    <t>Naaladl2</t>
  </si>
  <si>
    <t>Q9Z260</t>
  </si>
  <si>
    <t>Cldn8</t>
  </si>
  <si>
    <t>Q9WTL2</t>
  </si>
  <si>
    <t>Rab25</t>
  </si>
  <si>
    <t>P97449</t>
  </si>
  <si>
    <t>Anpep</t>
  </si>
  <si>
    <t>Q62181</t>
  </si>
  <si>
    <t>Sema3c</t>
  </si>
  <si>
    <t>Q9D132</t>
  </si>
  <si>
    <t>Upk1a</t>
  </si>
  <si>
    <t>Q8BI08</t>
  </si>
  <si>
    <t>Mal2</t>
  </si>
  <si>
    <t>Q9D2Q8</t>
  </si>
  <si>
    <t>S100a14</t>
  </si>
  <si>
    <t>O70273</t>
  </si>
  <si>
    <t>Ehf</t>
  </si>
  <si>
    <t>P54751</t>
  </si>
  <si>
    <t>St3gal1</t>
  </si>
  <si>
    <t>Q6NVD0</t>
  </si>
  <si>
    <t>Frem2</t>
  </si>
  <si>
    <t>Q6DIC0</t>
  </si>
  <si>
    <t>Smarca2</t>
  </si>
  <si>
    <t>Q8VEN2</t>
  </si>
  <si>
    <t>Plet1</t>
  </si>
  <si>
    <t>Q61468</t>
  </si>
  <si>
    <t>Msln</t>
  </si>
  <si>
    <t>Q9D8C2</t>
  </si>
  <si>
    <t>Tspan13</t>
  </si>
  <si>
    <t>Q9D2Y9</t>
  </si>
  <si>
    <t>Elovl7</t>
  </si>
  <si>
    <t>G3X9Y6</t>
  </si>
  <si>
    <t>Akr1c19</t>
  </si>
  <si>
    <t>O70228</t>
  </si>
  <si>
    <t>Atp9a</t>
  </si>
  <si>
    <t>Q9D3G5</t>
  </si>
  <si>
    <t>Stx11</t>
  </si>
  <si>
    <t>Q04519</t>
  </si>
  <si>
    <t>Smpd1</t>
  </si>
  <si>
    <t>Q8CDJ8</t>
  </si>
  <si>
    <t>Ston1</t>
  </si>
  <si>
    <t>Q8BU00</t>
  </si>
  <si>
    <t>Ikzf5</t>
  </si>
  <si>
    <t>Q99J27</t>
  </si>
  <si>
    <t>Slc33a1</t>
  </si>
  <si>
    <t>Q8C025</t>
  </si>
  <si>
    <t>Chpt1</t>
  </si>
  <si>
    <t>Q8VCQ6</t>
  </si>
  <si>
    <t>Sgms1</t>
  </si>
  <si>
    <t>A2ALK8</t>
  </si>
  <si>
    <t>Ptpn3</t>
  </si>
  <si>
    <t>Q9JLC6</t>
  </si>
  <si>
    <t>Tef</t>
  </si>
  <si>
    <t>Q6Q783</t>
  </si>
  <si>
    <t>Kmt5c</t>
  </si>
  <si>
    <t>Q0VAV2</t>
  </si>
  <si>
    <t>Exph5</t>
  </si>
  <si>
    <t>Q922M5</t>
  </si>
  <si>
    <t>Cdca7l</t>
  </si>
  <si>
    <t>Q61730</t>
  </si>
  <si>
    <t>Il1rap</t>
  </si>
  <si>
    <t>Q9D708</t>
  </si>
  <si>
    <t>S100a16</t>
  </si>
  <si>
    <t>Q8BGC3</t>
  </si>
  <si>
    <t>Slc16a12</t>
  </si>
  <si>
    <t>O88393</t>
  </si>
  <si>
    <t>Tgfbr3</t>
  </si>
  <si>
    <t>Q9D820</t>
  </si>
  <si>
    <t>Prorsd1</t>
  </si>
  <si>
    <t>Q8R4T1</t>
  </si>
  <si>
    <t>Cys1</t>
  </si>
  <si>
    <t>O35874</t>
  </si>
  <si>
    <t>Slc1a4</t>
  </si>
  <si>
    <t>Q99KC7</t>
  </si>
  <si>
    <t>Smagp</t>
  </si>
  <si>
    <t>Q8K1L2</t>
  </si>
  <si>
    <t>Spin4</t>
  </si>
  <si>
    <t>Q60611</t>
  </si>
  <si>
    <t>Satb1</t>
  </si>
  <si>
    <t>Q8VGK3</t>
  </si>
  <si>
    <t>Olfr348</t>
  </si>
  <si>
    <t>Q8R420</t>
  </si>
  <si>
    <t>Abca3</t>
  </si>
  <si>
    <t>Q8BQ48</t>
  </si>
  <si>
    <t>Cep295</t>
  </si>
  <si>
    <t>F6URP1</t>
  </si>
  <si>
    <t>Gm6619</t>
  </si>
  <si>
    <t>Q6NV66</t>
  </si>
  <si>
    <t>Zfp646</t>
  </si>
  <si>
    <t>Q5SVD0</t>
  </si>
  <si>
    <t>Rflnb</t>
  </si>
  <si>
    <t>O35425</t>
  </si>
  <si>
    <t>Bok</t>
  </si>
  <si>
    <t>Q9JIQ8</t>
  </si>
  <si>
    <t>Tmprss2</t>
  </si>
  <si>
    <t>Q8BHN0</t>
  </si>
  <si>
    <t>Ppm1l</t>
  </si>
  <si>
    <t>P70257</t>
  </si>
  <si>
    <t>Nfix</t>
  </si>
  <si>
    <t>P58465</t>
  </si>
  <si>
    <t>Ctdspl</t>
  </si>
  <si>
    <t>Q8C0K5</t>
  </si>
  <si>
    <t>Slc25a16</t>
  </si>
  <si>
    <t>Q8R3I2</t>
  </si>
  <si>
    <t>Mboat2</t>
  </si>
  <si>
    <t>Q9EQF6</t>
  </si>
  <si>
    <t>Dpysl5</t>
  </si>
  <si>
    <t>P59113</t>
  </si>
  <si>
    <t>Fermt1</t>
  </si>
  <si>
    <t>Q99P58</t>
  </si>
  <si>
    <t>Rab27b</t>
  </si>
  <si>
    <t>Q9CQA8</t>
  </si>
  <si>
    <t>Cep19</t>
  </si>
  <si>
    <t>Q6F3F9</t>
  </si>
  <si>
    <t>Adgrg6</t>
  </si>
  <si>
    <t>Q8BGX0</t>
  </si>
  <si>
    <t>Trim23</t>
  </si>
  <si>
    <t>Q571C7</t>
  </si>
  <si>
    <t>Bdp1</t>
  </si>
  <si>
    <t>Q9JIF3</t>
  </si>
  <si>
    <t>Slc2a8</t>
  </si>
  <si>
    <t>Q9CR96</t>
  </si>
  <si>
    <t>Tmem208</t>
  </si>
  <si>
    <t>Q6DFW5</t>
  </si>
  <si>
    <t>Atp11b</t>
  </si>
  <si>
    <t>Q920R6</t>
  </si>
  <si>
    <t>Atp6v0a4</t>
  </si>
  <si>
    <t>Q8BZZ3</t>
  </si>
  <si>
    <t>Wwp1</t>
  </si>
  <si>
    <t>A2A5K6</t>
  </si>
  <si>
    <t>Znf335</t>
  </si>
  <si>
    <t>P52760</t>
  </si>
  <si>
    <t>Rida</t>
  </si>
  <si>
    <t>P59279</t>
  </si>
  <si>
    <t>Rab2b</t>
  </si>
  <si>
    <t>Q8CD54</t>
  </si>
  <si>
    <t>Piezo2</t>
  </si>
  <si>
    <t>Q8BYJ6</t>
  </si>
  <si>
    <t>Tbc1d4</t>
  </si>
  <si>
    <t>Q4PZA2</t>
  </si>
  <si>
    <t>Ece1</t>
  </si>
  <si>
    <t>E9PYP2</t>
  </si>
  <si>
    <t>Nbeal1</t>
  </si>
  <si>
    <t>Q9JL62</t>
  </si>
  <si>
    <t>Gltp</t>
  </si>
  <si>
    <t>Q8VCR7</t>
  </si>
  <si>
    <t>Abhd14b</t>
  </si>
  <si>
    <t>P97384</t>
  </si>
  <si>
    <t>Anxa11</t>
  </si>
  <si>
    <t>Q9Z0M5</t>
  </si>
  <si>
    <t>Lipa</t>
  </si>
  <si>
    <t>Q63836</t>
  </si>
  <si>
    <t>Selenbp2</t>
  </si>
  <si>
    <t>Q8BWG8</t>
  </si>
  <si>
    <t>Arrb1</t>
  </si>
  <si>
    <t>Q04899</t>
  </si>
  <si>
    <t>Cdk18</t>
  </si>
  <si>
    <t>Q9QY30</t>
  </si>
  <si>
    <t>Abcb11</t>
  </si>
  <si>
    <t>Q80UK0</t>
  </si>
  <si>
    <t>Sestd1</t>
  </si>
  <si>
    <t>Q8BJF9</t>
  </si>
  <si>
    <t>Chmp2b</t>
  </si>
  <si>
    <t>Q3UIJ9</t>
  </si>
  <si>
    <t>Myzap</t>
  </si>
  <si>
    <t>Q01721</t>
  </si>
  <si>
    <t>Gas1</t>
  </si>
  <si>
    <t>Q8C142</t>
  </si>
  <si>
    <t>Ldlrap1</t>
  </si>
  <si>
    <t>Q3UR85</t>
  </si>
  <si>
    <t>Myrf</t>
  </si>
  <si>
    <t>Q8C050</t>
  </si>
  <si>
    <t>Rps6ka5</t>
  </si>
  <si>
    <t>Q8BGN5</t>
  </si>
  <si>
    <t>Nipal3</t>
  </si>
  <si>
    <t>Q8K2Q7</t>
  </si>
  <si>
    <t>Brox</t>
  </si>
  <si>
    <t>Q5FWI3</t>
  </si>
  <si>
    <t>Cemip2</t>
  </si>
  <si>
    <t>Q920Q2</t>
  </si>
  <si>
    <t>Rev1</t>
  </si>
  <si>
    <t>Q8K1Y2</t>
  </si>
  <si>
    <t>Prkd3</t>
  </si>
  <si>
    <t>O88662</t>
  </si>
  <si>
    <t>Emp2</t>
  </si>
  <si>
    <t>O88876</t>
  </si>
  <si>
    <t>Dhrs3</t>
  </si>
  <si>
    <t>Q9CZK6</t>
  </si>
  <si>
    <t>Anks3</t>
  </si>
  <si>
    <t>Q8BGT9</t>
  </si>
  <si>
    <t>Galnt12</t>
  </si>
  <si>
    <t>A2AWP8</t>
  </si>
  <si>
    <t>Arhgef10l</t>
  </si>
  <si>
    <t>P28867</t>
  </si>
  <si>
    <t>Prkcd</t>
  </si>
  <si>
    <t>O08797</t>
  </si>
  <si>
    <t>Serpinb9</t>
  </si>
  <si>
    <t>Q6ZQB6</t>
  </si>
  <si>
    <t>Ppip5k2</t>
  </si>
  <si>
    <t>P03899</t>
  </si>
  <si>
    <t>Mtnd3</t>
  </si>
  <si>
    <t>Q9Z2H7</t>
  </si>
  <si>
    <t>Gipc2</t>
  </si>
  <si>
    <t>P07742</t>
  </si>
  <si>
    <t>Rrm1</t>
  </si>
  <si>
    <t>Q9EQR6</t>
  </si>
  <si>
    <t>Fancg</t>
  </si>
  <si>
    <t>Q6P549</t>
  </si>
  <si>
    <t>Inppl1</t>
  </si>
  <si>
    <t>Q62422</t>
  </si>
  <si>
    <t>Ostf1</t>
  </si>
  <si>
    <t>A0A0N4SVA0</t>
  </si>
  <si>
    <t>Gm44596</t>
  </si>
  <si>
    <t>Q8VDQ1</t>
  </si>
  <si>
    <t>Ptgr2</t>
  </si>
  <si>
    <t>Q9DBS2</t>
  </si>
  <si>
    <t>Tprg1l</t>
  </si>
  <si>
    <t>Q6P069</t>
  </si>
  <si>
    <t>Sri</t>
  </si>
  <si>
    <t>Q6Q899</t>
  </si>
  <si>
    <t>Ddx58</t>
  </si>
  <si>
    <t>Q8CGP0</t>
  </si>
  <si>
    <t>H2bu1</t>
  </si>
  <si>
    <t>Q64520</t>
  </si>
  <si>
    <t>Guk1</t>
  </si>
  <si>
    <t>Q68FL4</t>
  </si>
  <si>
    <t>Ahcyl2</t>
  </si>
  <si>
    <t>Q9D0J8</t>
  </si>
  <si>
    <t>Ptms</t>
  </si>
  <si>
    <t>Q9Z1B3</t>
  </si>
  <si>
    <t>Plcb1</t>
  </si>
  <si>
    <t>Q9WU63</t>
  </si>
  <si>
    <t>Hebp2</t>
  </si>
  <si>
    <t>Q9D0F9</t>
  </si>
  <si>
    <t>Pgm1</t>
  </si>
  <si>
    <t>Q9WVP1</t>
  </si>
  <si>
    <t>Ap1m2</t>
  </si>
  <si>
    <t>Q8VEE0</t>
  </si>
  <si>
    <t>Rpe</t>
  </si>
  <si>
    <t>Q923B0</t>
  </si>
  <si>
    <t>Ggact</t>
  </si>
  <si>
    <t>Q9JKB1</t>
  </si>
  <si>
    <t>Uchl3</t>
  </si>
  <si>
    <t>P26645</t>
  </si>
  <si>
    <t>Marcks</t>
  </si>
  <si>
    <t>Q9CQ21</t>
  </si>
  <si>
    <t>Mcts2</t>
  </si>
  <si>
    <t>Q9CZS1</t>
  </si>
  <si>
    <t>Aldh1b1</t>
  </si>
  <si>
    <t>Q9QZ03</t>
  </si>
  <si>
    <t>Slc39a1</t>
  </si>
  <si>
    <t>P11416</t>
  </si>
  <si>
    <t>Rara</t>
  </si>
  <si>
    <t>Q8BY02</t>
  </si>
  <si>
    <t>Nkrf</t>
  </si>
  <si>
    <t>Q8C7V8</t>
  </si>
  <si>
    <t>Ccdc134</t>
  </si>
  <si>
    <t>Q91X97</t>
  </si>
  <si>
    <t>Ncald</t>
  </si>
  <si>
    <t>Q8CII8</t>
  </si>
  <si>
    <t>Syne4</t>
  </si>
  <si>
    <t>Q9D4H2</t>
  </si>
  <si>
    <t>Gcc1</t>
  </si>
  <si>
    <t>Q8R191</t>
  </si>
  <si>
    <t>Syngr3</t>
  </si>
  <si>
    <t>Q9DC37</t>
  </si>
  <si>
    <t>Mfsd1</t>
  </si>
  <si>
    <t>Q9D964</t>
  </si>
  <si>
    <t>Gatm</t>
  </si>
  <si>
    <t>Q8VC48</t>
  </si>
  <si>
    <t>Pex12</t>
  </si>
  <si>
    <t>Q9CY21</t>
  </si>
  <si>
    <t>Bud23</t>
  </si>
  <si>
    <t>P35441</t>
  </si>
  <si>
    <t>Thbs1</t>
  </si>
  <si>
    <t>P20615</t>
  </si>
  <si>
    <t>Hoxb9</t>
  </si>
  <si>
    <t>Q9R0K7</t>
  </si>
  <si>
    <t>Atp2b2</t>
  </si>
  <si>
    <t>Q9D771</t>
  </si>
  <si>
    <t>Pacc1</t>
  </si>
  <si>
    <t>Q9ESL4</t>
  </si>
  <si>
    <t>Map3k20</t>
  </si>
  <si>
    <t>Q9QZ73</t>
  </si>
  <si>
    <t>Dcun1d1</t>
  </si>
  <si>
    <t>A0A0A6YVU8</t>
  </si>
  <si>
    <t>Gm9774</t>
  </si>
  <si>
    <t>Q64339</t>
  </si>
  <si>
    <t>Isg15</t>
  </si>
  <si>
    <t>Q8BKW4</t>
  </si>
  <si>
    <t>Zcchc4</t>
  </si>
  <si>
    <t>Q3TC93</t>
  </si>
  <si>
    <t>Hs1bp3</t>
  </si>
  <si>
    <t>O88689</t>
  </si>
  <si>
    <t>Pcdha4</t>
  </si>
  <si>
    <t>Q8JZK9</t>
  </si>
  <si>
    <t>Hmgcs1</t>
  </si>
  <si>
    <t>Q9JHK4</t>
  </si>
  <si>
    <t>Rabggta</t>
  </si>
  <si>
    <t>Q63871</t>
  </si>
  <si>
    <t>Polr2k</t>
  </si>
  <si>
    <t>Q91WC0</t>
  </si>
  <si>
    <t>Setd3</t>
  </si>
  <si>
    <t>Q6P9S7</t>
  </si>
  <si>
    <t>Galnt10</t>
  </si>
  <si>
    <t>Q91VR7</t>
  </si>
  <si>
    <t>Map1lc3a</t>
  </si>
  <si>
    <t>P13011</t>
  </si>
  <si>
    <t>Scd2</t>
  </si>
  <si>
    <t>O35126</t>
  </si>
  <si>
    <t>Atn1</t>
  </si>
  <si>
    <t>Q7TPM9</t>
  </si>
  <si>
    <t>Mtmr10</t>
  </si>
  <si>
    <t>Q8BYH7</t>
  </si>
  <si>
    <t>Tbc1d17</t>
  </si>
  <si>
    <t>Q91XC8</t>
  </si>
  <si>
    <t>Dap</t>
  </si>
  <si>
    <t>Q61035</t>
  </si>
  <si>
    <t>Hars1</t>
  </si>
  <si>
    <t>Q7TSG2</t>
  </si>
  <si>
    <t>Ctdp1</t>
  </si>
  <si>
    <t>Q7TNL9</t>
  </si>
  <si>
    <t>Chchd10</t>
  </si>
  <si>
    <t>Q9QXA1</t>
  </si>
  <si>
    <t>Cyhr1</t>
  </si>
  <si>
    <t>Q9DCC7</t>
  </si>
  <si>
    <t>Isoc2b</t>
  </si>
  <si>
    <t>Q9CXK9</t>
  </si>
  <si>
    <t>Rbm33</t>
  </si>
  <si>
    <t>Q8BW00</t>
  </si>
  <si>
    <t>Ptrh1</t>
  </si>
  <si>
    <t>Q91W67</t>
  </si>
  <si>
    <t>Ubl7</t>
  </si>
  <si>
    <t>Q9CQX6</t>
  </si>
  <si>
    <t>Gm16286</t>
  </si>
  <si>
    <t>Q8BXJ9</t>
  </si>
  <si>
    <t>Tmem62</t>
  </si>
  <si>
    <t>Q99LC8</t>
  </si>
  <si>
    <t>Eif2b1</t>
  </si>
  <si>
    <t>Q0VFX2</t>
  </si>
  <si>
    <t>Cfap157</t>
  </si>
  <si>
    <t>Q9EQC5</t>
  </si>
  <si>
    <t>Scyl1</t>
  </si>
  <si>
    <t>Q99JR5</t>
  </si>
  <si>
    <t>Tinagl1</t>
  </si>
  <si>
    <t>P21981</t>
  </si>
  <si>
    <t>Tgm2</t>
  </si>
  <si>
    <t>B1AUN2</t>
  </si>
  <si>
    <t>Eif2b3</t>
  </si>
  <si>
    <t>Q9DCZ1</t>
  </si>
  <si>
    <t>Gmpr</t>
  </si>
  <si>
    <t>B2RUP2</t>
  </si>
  <si>
    <t>Unc13d</t>
  </si>
  <si>
    <t>Q76LL6</t>
  </si>
  <si>
    <t>Fhod3</t>
  </si>
  <si>
    <t>Q9JK38</t>
  </si>
  <si>
    <t>Gnpnat1</t>
  </si>
  <si>
    <t>Q8R1G6</t>
  </si>
  <si>
    <t>Pdlim2</t>
  </si>
  <si>
    <t>Q8R3D1</t>
  </si>
  <si>
    <t>Tbc1d13</t>
  </si>
  <si>
    <t>Q8R366</t>
  </si>
  <si>
    <t>Igsf8</t>
  </si>
  <si>
    <t>P10923</t>
  </si>
  <si>
    <t>Spp1</t>
  </si>
  <si>
    <t>Q8BTE0</t>
  </si>
  <si>
    <t>Sdhaf4</t>
  </si>
  <si>
    <t>Q9JIY0</t>
  </si>
  <si>
    <t>Plekho1</t>
  </si>
  <si>
    <t>Q3UWL8</t>
  </si>
  <si>
    <t>Pfdn4</t>
  </si>
  <si>
    <t>Q8BH50</t>
  </si>
  <si>
    <t>P70670</t>
  </si>
  <si>
    <t>Naca</t>
  </si>
  <si>
    <t>E9Q3T0</t>
  </si>
  <si>
    <t>Q91VY9</t>
  </si>
  <si>
    <t>Znf622</t>
  </si>
  <si>
    <t>P41731</t>
  </si>
  <si>
    <t>Cd63</t>
  </si>
  <si>
    <t>P08122</t>
  </si>
  <si>
    <t>Col4a2</t>
  </si>
  <si>
    <t>P15105</t>
  </si>
  <si>
    <t>Glul</t>
  </si>
  <si>
    <t>Q9JMF3</t>
  </si>
  <si>
    <t>Gng13</t>
  </si>
  <si>
    <t>log2 Fold Change PKD1 KO #1 VS WT</t>
  </si>
  <si>
    <t>log2 fold change Pkd1 KO #1 vs WT</t>
  </si>
  <si>
    <t>log2 fold change Pkd1 KO #2 vs W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 wrapText="1"/>
    </xf>
    <xf numFmtId="11" fontId="0" fillId="0" borderId="0" xfId="0" applyNumberFormat="1" applyAlignment="1">
      <alignment horizontal="center"/>
    </xf>
    <xf numFmtId="0" fontId="2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wrapText="1"/>
    </xf>
    <xf numFmtId="0" fontId="0" fillId="0" borderId="0" xfId="0" applyFill="1" applyAlignment="1">
      <alignment horizontal="center"/>
    </xf>
    <xf numFmtId="0" fontId="1" fillId="0" borderId="1" xfId="0" applyFont="1" applyFill="1" applyBorder="1" applyAlignment="1">
      <alignment horizontal="center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– 2022-Design">
  <a:themeElements>
    <a:clrScheme name="Office 2013 –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–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–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179"/>
  <sheetViews>
    <sheetView tabSelected="1" topLeftCell="G1" workbookViewId="0">
      <selection activeCell="J8" sqref="J8"/>
    </sheetView>
  </sheetViews>
  <sheetFormatPr baseColWidth="10" defaultRowHeight="16" x14ac:dyDescent="0.2"/>
  <cols>
    <col min="1" max="6" width="0" hidden="1" customWidth="1"/>
    <col min="7" max="7" width="10.83203125" style="1"/>
    <col min="8" max="8" width="34.33203125" style="1" customWidth="1"/>
    <col min="9" max="9" width="30.5" style="1" customWidth="1"/>
  </cols>
  <sheetData>
    <row r="1" spans="1:9" x14ac:dyDescent="0.2">
      <c r="A1" t="s">
        <v>0</v>
      </c>
      <c r="B1" t="s">
        <v>1</v>
      </c>
      <c r="C1" t="s">
        <v>800</v>
      </c>
      <c r="D1" t="s">
        <v>801</v>
      </c>
      <c r="E1" t="s">
        <v>2</v>
      </c>
      <c r="F1" t="s">
        <v>802</v>
      </c>
      <c r="G1" s="4" t="s">
        <v>3</v>
      </c>
      <c r="H1" s="4" t="s">
        <v>1199</v>
      </c>
      <c r="I1" s="4" t="s">
        <v>1200</v>
      </c>
    </row>
    <row r="2" spans="1:9" x14ac:dyDescent="0.2">
      <c r="A2">
        <v>-2.3679546481407998</v>
      </c>
      <c r="B2">
        <v>-47.123251159361097</v>
      </c>
      <c r="C2">
        <v>2.5488599322720301E-16</v>
      </c>
      <c r="D2">
        <v>3.10349185353442E-13</v>
      </c>
      <c r="E2" t="s">
        <v>78</v>
      </c>
      <c r="F2" t="s">
        <v>804</v>
      </c>
      <c r="G2" s="1" t="s">
        <v>79</v>
      </c>
      <c r="H2" s="1">
        <f t="shared" ref="H2:H65" si="0">A2</f>
        <v>-2.3679546481407998</v>
      </c>
      <c r="I2" s="1">
        <v>-2.12036122208043</v>
      </c>
    </row>
    <row r="3" spans="1:9" x14ac:dyDescent="0.2">
      <c r="A3">
        <v>-1.97402314225708</v>
      </c>
      <c r="B3">
        <v>-49.7076865095014</v>
      </c>
      <c r="C3">
        <v>1.2483120557231299E-16</v>
      </c>
      <c r="D3">
        <v>1.8999309488106099E-13</v>
      </c>
      <c r="E3" t="s">
        <v>40</v>
      </c>
      <c r="F3" t="s">
        <v>804</v>
      </c>
      <c r="G3" s="1" t="s">
        <v>41</v>
      </c>
      <c r="H3" s="1">
        <f t="shared" si="0"/>
        <v>-1.97402314225708</v>
      </c>
      <c r="I3" s="1">
        <v>-2.0054829537729799</v>
      </c>
    </row>
    <row r="4" spans="1:9" x14ac:dyDescent="0.2">
      <c r="A4">
        <v>-1.7902876835935999</v>
      </c>
      <c r="B4">
        <v>-30.836861348327201</v>
      </c>
      <c r="C4">
        <v>7.24380482237385E-14</v>
      </c>
      <c r="D4">
        <v>1.4700094586203999E-11</v>
      </c>
      <c r="E4" t="s">
        <v>442</v>
      </c>
      <c r="F4" t="s">
        <v>804</v>
      </c>
      <c r="G4" s="1" t="s">
        <v>443</v>
      </c>
      <c r="H4" s="1">
        <f t="shared" si="0"/>
        <v>-1.7902876835935999</v>
      </c>
      <c r="I4" s="1">
        <v>-1.56506257200745</v>
      </c>
    </row>
    <row r="5" spans="1:9" x14ac:dyDescent="0.2">
      <c r="A5">
        <v>-1.78694042774755</v>
      </c>
      <c r="B5">
        <v>-30.1461618675756</v>
      </c>
      <c r="C5">
        <v>9.7823577271647395E-14</v>
      </c>
      <c r="D5">
        <v>1.69990227867603E-11</v>
      </c>
      <c r="E5" t="s">
        <v>778</v>
      </c>
      <c r="F5" t="s">
        <v>804</v>
      </c>
      <c r="G5" s="1" t="s">
        <v>779</v>
      </c>
      <c r="H5" s="1">
        <f t="shared" si="0"/>
        <v>-1.78694042774755</v>
      </c>
      <c r="I5" s="1">
        <v>-1.5217132326448499</v>
      </c>
    </row>
    <row r="6" spans="1:9" x14ac:dyDescent="0.2">
      <c r="A6">
        <v>-1.7756561685597201</v>
      </c>
      <c r="B6">
        <v>-39.043724107638297</v>
      </c>
      <c r="C6">
        <v>3.139171927471E-15</v>
      </c>
      <c r="D6">
        <v>1.4700983611110301E-12</v>
      </c>
      <c r="E6" t="s">
        <v>146</v>
      </c>
      <c r="F6" t="s">
        <v>804</v>
      </c>
      <c r="G6" s="1" t="s">
        <v>147</v>
      </c>
      <c r="H6" s="1">
        <f t="shared" si="0"/>
        <v>-1.7756561685597201</v>
      </c>
      <c r="I6" s="1">
        <v>-2.3306927696635702</v>
      </c>
    </row>
    <row r="7" spans="1:9" x14ac:dyDescent="0.2">
      <c r="A7">
        <v>-1.75498325082977</v>
      </c>
      <c r="B7">
        <v>-23.2885005448024</v>
      </c>
      <c r="C7">
        <v>2.9536586111789398E-12</v>
      </c>
      <c r="D7">
        <v>2.02043523874802E-10</v>
      </c>
      <c r="E7" t="s">
        <v>394</v>
      </c>
      <c r="F7" t="s">
        <v>804</v>
      </c>
      <c r="G7" s="1" t="s">
        <v>395</v>
      </c>
      <c r="H7" s="1">
        <f t="shared" si="0"/>
        <v>-1.75498325082977</v>
      </c>
      <c r="I7" s="1">
        <v>-1.0928979997772701</v>
      </c>
    </row>
    <row r="8" spans="1:9" x14ac:dyDescent="0.2">
      <c r="A8">
        <v>-1.5419862682141501</v>
      </c>
      <c r="B8">
        <v>-37.845992661933998</v>
      </c>
      <c r="C8">
        <v>4.7551422779700303E-15</v>
      </c>
      <c r="D8">
        <v>1.9299537458854401E-12</v>
      </c>
      <c r="E8" t="s">
        <v>320</v>
      </c>
      <c r="F8" t="s">
        <v>804</v>
      </c>
      <c r="G8" s="1" t="s">
        <v>321</v>
      </c>
      <c r="H8" s="1">
        <f t="shared" si="0"/>
        <v>-1.5419862682141501</v>
      </c>
      <c r="I8" s="1">
        <v>-1.0656661918855801</v>
      </c>
    </row>
    <row r="9" spans="1:9" x14ac:dyDescent="0.2">
      <c r="A9">
        <v>-1.5135029755399001</v>
      </c>
      <c r="B9">
        <v>-22.0180638671333</v>
      </c>
      <c r="C9">
        <v>6.1659546881493702E-12</v>
      </c>
      <c r="D9">
        <v>3.54038439973162E-10</v>
      </c>
      <c r="E9" t="s">
        <v>1194</v>
      </c>
      <c r="F9" t="s">
        <v>804</v>
      </c>
      <c r="G9" s="1" t="s">
        <v>1195</v>
      </c>
      <c r="H9" s="1">
        <f t="shared" si="0"/>
        <v>-1.5135029755399001</v>
      </c>
      <c r="I9" s="1">
        <v>-1.2087414258745499</v>
      </c>
    </row>
    <row r="10" spans="1:9" x14ac:dyDescent="0.2">
      <c r="A10">
        <v>-1.5053490323601799</v>
      </c>
      <c r="B10">
        <v>-44.189947219193499</v>
      </c>
      <c r="C10">
        <v>6.0154960707235205E-16</v>
      </c>
      <c r="D10">
        <v>5.2317628683664E-13</v>
      </c>
      <c r="E10" t="s">
        <v>440</v>
      </c>
      <c r="F10" t="s">
        <v>804</v>
      </c>
      <c r="G10" s="1" t="s">
        <v>441</v>
      </c>
      <c r="H10" s="1">
        <f t="shared" si="0"/>
        <v>-1.5053490323601799</v>
      </c>
      <c r="I10" s="1">
        <v>-1.3021565609182999</v>
      </c>
    </row>
    <row r="11" spans="1:9" x14ac:dyDescent="0.2">
      <c r="A11">
        <v>-1.46972703550035</v>
      </c>
      <c r="B11">
        <v>-51.213301477432601</v>
      </c>
      <c r="C11">
        <v>8.3750400759618405E-17</v>
      </c>
      <c r="D11">
        <v>1.8999309488106099E-13</v>
      </c>
      <c r="E11" t="s">
        <v>38</v>
      </c>
      <c r="F11" t="s">
        <v>804</v>
      </c>
      <c r="G11" s="1" t="s">
        <v>39</v>
      </c>
      <c r="H11" s="1">
        <f t="shared" si="0"/>
        <v>-1.46972703550035</v>
      </c>
      <c r="I11" s="1">
        <v>-1.30194989468153</v>
      </c>
    </row>
    <row r="12" spans="1:9" x14ac:dyDescent="0.2">
      <c r="A12">
        <v>-1.43418501935567</v>
      </c>
      <c r="B12">
        <v>-34.120820086166503</v>
      </c>
      <c r="C12">
        <v>1.8888655846836901E-14</v>
      </c>
      <c r="D12">
        <v>6.05232298923911E-12</v>
      </c>
      <c r="E12" t="s">
        <v>216</v>
      </c>
      <c r="F12" t="s">
        <v>804</v>
      </c>
      <c r="G12" s="1" t="s">
        <v>217</v>
      </c>
      <c r="H12" s="1">
        <f t="shared" si="0"/>
        <v>-1.43418501935567</v>
      </c>
      <c r="I12" s="1">
        <v>-1.0757917102430301</v>
      </c>
    </row>
    <row r="13" spans="1:9" x14ac:dyDescent="0.2">
      <c r="A13">
        <v>-1.3954529882676801</v>
      </c>
      <c r="B13">
        <v>-18.473939765519599</v>
      </c>
      <c r="C13">
        <v>6.0772902144103505E-11</v>
      </c>
      <c r="D13">
        <v>2.0107903709418601E-9</v>
      </c>
      <c r="E13" t="s">
        <v>248</v>
      </c>
      <c r="F13" t="s">
        <v>804</v>
      </c>
      <c r="G13" s="1" t="s">
        <v>249</v>
      </c>
      <c r="H13" s="1">
        <f t="shared" si="0"/>
        <v>-1.3954529882676801</v>
      </c>
      <c r="I13" s="1">
        <v>-1.4657313076909499</v>
      </c>
    </row>
    <row r="14" spans="1:9" x14ac:dyDescent="0.2">
      <c r="A14">
        <v>-1.32706309018535</v>
      </c>
      <c r="B14">
        <v>-27.677401954152302</v>
      </c>
      <c r="C14">
        <v>3.0325658336664801E-13</v>
      </c>
      <c r="D14">
        <v>3.7678083255839801E-11</v>
      </c>
      <c r="E14" t="s">
        <v>344</v>
      </c>
      <c r="F14" t="s">
        <v>804</v>
      </c>
      <c r="G14" s="1" t="s">
        <v>345</v>
      </c>
      <c r="H14" s="1">
        <f t="shared" si="0"/>
        <v>-1.32706309018535</v>
      </c>
      <c r="I14" s="1">
        <v>-0.85082809205452603</v>
      </c>
    </row>
    <row r="15" spans="1:9" x14ac:dyDescent="0.2">
      <c r="A15">
        <v>-1.31249232216162</v>
      </c>
      <c r="B15">
        <v>-26.5363664596962</v>
      </c>
      <c r="C15">
        <v>5.2898233603180002E-13</v>
      </c>
      <c r="D15">
        <v>5.9079888017992398E-11</v>
      </c>
      <c r="E15" t="s">
        <v>1192</v>
      </c>
      <c r="F15" t="s">
        <v>804</v>
      </c>
      <c r="G15" s="1" t="s">
        <v>1193</v>
      </c>
      <c r="H15" s="1">
        <f t="shared" si="0"/>
        <v>-1.31249232216162</v>
      </c>
      <c r="I15" s="1">
        <v>-1.6373119198221799</v>
      </c>
    </row>
    <row r="16" spans="1:9" x14ac:dyDescent="0.2">
      <c r="A16">
        <v>-1.31005941444628</v>
      </c>
      <c r="B16">
        <v>-32.009119213410102</v>
      </c>
      <c r="C16">
        <v>4.4147210112109602E-14</v>
      </c>
      <c r="D16">
        <v>1.0337239044712401E-11</v>
      </c>
      <c r="E16" t="s">
        <v>128</v>
      </c>
      <c r="F16" t="s">
        <v>804</v>
      </c>
      <c r="G16" s="1" t="s">
        <v>129</v>
      </c>
      <c r="H16" s="1">
        <f t="shared" si="0"/>
        <v>-1.31005941444628</v>
      </c>
      <c r="I16" s="1">
        <v>-1.51573697755863</v>
      </c>
    </row>
    <row r="17" spans="1:9" x14ac:dyDescent="0.2">
      <c r="A17">
        <v>-1.22704476286817</v>
      </c>
      <c r="B17">
        <v>-17.226320820295701</v>
      </c>
      <c r="C17">
        <v>1.5010774465129299E-10</v>
      </c>
      <c r="D17">
        <v>3.6998216576399802E-9</v>
      </c>
      <c r="E17" t="s">
        <v>158</v>
      </c>
      <c r="F17" t="s">
        <v>804</v>
      </c>
      <c r="G17" s="1" t="s">
        <v>159</v>
      </c>
      <c r="H17" s="1">
        <f t="shared" si="0"/>
        <v>-1.22704476286817</v>
      </c>
      <c r="I17" s="1">
        <v>-0.87387382806049996</v>
      </c>
    </row>
    <row r="18" spans="1:9" x14ac:dyDescent="0.2">
      <c r="A18">
        <v>-1.2113543133026501</v>
      </c>
      <c r="B18">
        <v>-23.5776446594198</v>
      </c>
      <c r="C18">
        <v>2.51153087931556E-12</v>
      </c>
      <c r="D18">
        <v>1.86465853576501E-10</v>
      </c>
      <c r="E18" t="s">
        <v>476</v>
      </c>
      <c r="F18" t="s">
        <v>804</v>
      </c>
      <c r="G18" s="1" t="s">
        <v>477</v>
      </c>
      <c r="H18" s="1">
        <f t="shared" si="0"/>
        <v>-1.2113543133026501</v>
      </c>
      <c r="I18" s="1">
        <v>-1.423058645435</v>
      </c>
    </row>
    <row r="19" spans="1:9" x14ac:dyDescent="0.2">
      <c r="A19">
        <v>-1.1735598684603501</v>
      </c>
      <c r="B19">
        <v>-10.1994836678741</v>
      </c>
      <c r="C19">
        <v>1.05919570387337E-7</v>
      </c>
      <c r="D19">
        <v>6.8164729864493302E-7</v>
      </c>
      <c r="E19" t="s">
        <v>1190</v>
      </c>
      <c r="F19" t="s">
        <v>804</v>
      </c>
      <c r="G19" s="1" t="s">
        <v>1191</v>
      </c>
      <c r="H19" s="1">
        <f t="shared" si="0"/>
        <v>-1.1735598684603501</v>
      </c>
      <c r="I19" s="1">
        <v>-1.32903791656715</v>
      </c>
    </row>
    <row r="20" spans="1:9" x14ac:dyDescent="0.2">
      <c r="A20">
        <v>-1.1514094411000699</v>
      </c>
      <c r="B20">
        <v>-33.153320308253399</v>
      </c>
      <c r="C20">
        <v>2.7686892109554501E-14</v>
      </c>
      <c r="D20">
        <v>7.6617181437712596E-12</v>
      </c>
      <c r="E20" t="s">
        <v>184</v>
      </c>
      <c r="F20" t="s">
        <v>804</v>
      </c>
      <c r="G20" s="1" t="s">
        <v>185</v>
      </c>
      <c r="H20" s="1">
        <f t="shared" si="0"/>
        <v>-1.1514094411000699</v>
      </c>
      <c r="I20" s="1">
        <v>-0.90764428290652599</v>
      </c>
    </row>
    <row r="21" spans="1:9" x14ac:dyDescent="0.2">
      <c r="A21">
        <v>-1.1353811012936801</v>
      </c>
      <c r="B21">
        <v>-23.8253378998571</v>
      </c>
      <c r="C21">
        <v>2.1890999827898999E-12</v>
      </c>
      <c r="D21">
        <v>1.7086206019519099E-10</v>
      </c>
      <c r="E21" t="s">
        <v>224</v>
      </c>
      <c r="F21" t="s">
        <v>804</v>
      </c>
      <c r="G21" s="1" t="s">
        <v>225</v>
      </c>
      <c r="H21" s="1">
        <f t="shared" si="0"/>
        <v>-1.1353811012936801</v>
      </c>
      <c r="I21" s="1">
        <v>-0.61996288656750098</v>
      </c>
    </row>
    <row r="22" spans="1:9" x14ac:dyDescent="0.2">
      <c r="A22">
        <v>-1.07569385976123</v>
      </c>
      <c r="B22">
        <v>-24.736137455908398</v>
      </c>
      <c r="C22">
        <v>1.3360841591112299E-12</v>
      </c>
      <c r="D22">
        <v>1.2324364182832099E-10</v>
      </c>
      <c r="E22" t="s">
        <v>140</v>
      </c>
      <c r="F22" t="s">
        <v>804</v>
      </c>
      <c r="G22" s="1" t="s">
        <v>141</v>
      </c>
      <c r="H22" s="1">
        <f t="shared" si="0"/>
        <v>-1.07569385976123</v>
      </c>
      <c r="I22" s="1">
        <v>-1.1238776741516301</v>
      </c>
    </row>
    <row r="23" spans="1:9" x14ac:dyDescent="0.2">
      <c r="A23">
        <v>-1.0700916173186199</v>
      </c>
      <c r="B23">
        <v>-23.100582301833199</v>
      </c>
      <c r="C23">
        <v>3.2853172148134602E-12</v>
      </c>
      <c r="D23">
        <v>2.2223345781982601E-10</v>
      </c>
      <c r="E23" t="s">
        <v>364</v>
      </c>
      <c r="F23" t="s">
        <v>804</v>
      </c>
      <c r="G23" s="1" t="s">
        <v>365</v>
      </c>
      <c r="H23" s="1">
        <f t="shared" si="0"/>
        <v>-1.0700916173186199</v>
      </c>
      <c r="I23" s="1">
        <v>-0.70250836724230203</v>
      </c>
    </row>
    <row r="24" spans="1:9" x14ac:dyDescent="0.2">
      <c r="A24">
        <v>-1.0357334895196</v>
      </c>
      <c r="B24">
        <v>-15.773330552546399</v>
      </c>
      <c r="C24">
        <v>4.6568160673508403E-10</v>
      </c>
      <c r="D24">
        <v>8.7773053306600395E-9</v>
      </c>
      <c r="E24" t="s">
        <v>590</v>
      </c>
      <c r="F24" t="s">
        <v>804</v>
      </c>
      <c r="G24" s="1" t="s">
        <v>591</v>
      </c>
      <c r="H24" s="1">
        <f t="shared" si="0"/>
        <v>-1.0357334895196</v>
      </c>
      <c r="I24" s="1">
        <v>-0.61784557028187603</v>
      </c>
    </row>
    <row r="25" spans="1:9" x14ac:dyDescent="0.2">
      <c r="A25">
        <v>-1.0315862189320999</v>
      </c>
      <c r="B25">
        <v>-24.062115591117099</v>
      </c>
      <c r="C25">
        <v>1.9220943774702198E-12</v>
      </c>
      <c r="D25">
        <v>1.53969875921562E-10</v>
      </c>
      <c r="E25" t="s">
        <v>598</v>
      </c>
      <c r="F25" t="s">
        <v>804</v>
      </c>
      <c r="G25" s="1" t="s">
        <v>599</v>
      </c>
      <c r="H25" s="1">
        <f t="shared" si="0"/>
        <v>-1.0315862189320999</v>
      </c>
      <c r="I25" s="1">
        <v>-0.73904841152117295</v>
      </c>
    </row>
    <row r="26" spans="1:9" x14ac:dyDescent="0.2">
      <c r="A26">
        <v>-1.02777690173638</v>
      </c>
      <c r="B26">
        <v>-15.8840227658196</v>
      </c>
      <c r="C26">
        <v>4.2580483392103202E-10</v>
      </c>
      <c r="D26">
        <v>8.1518862544378605E-9</v>
      </c>
      <c r="E26" t="s">
        <v>1188</v>
      </c>
      <c r="F26" t="s">
        <v>804</v>
      </c>
      <c r="G26" s="1" t="s">
        <v>1189</v>
      </c>
      <c r="H26" s="1">
        <f t="shared" si="0"/>
        <v>-1.02777690173638</v>
      </c>
      <c r="I26" s="1">
        <v>-0.87637413408432396</v>
      </c>
    </row>
    <row r="27" spans="1:9" x14ac:dyDescent="0.2">
      <c r="A27">
        <v>-1.0199783757405001</v>
      </c>
      <c r="B27">
        <v>-25.170741743562701</v>
      </c>
      <c r="C27">
        <v>1.06211132120254E-12</v>
      </c>
      <c r="D27">
        <v>1.02637043229858E-10</v>
      </c>
      <c r="E27" t="s">
        <v>690</v>
      </c>
      <c r="F27" t="s">
        <v>804</v>
      </c>
      <c r="G27" s="1" t="s">
        <v>691</v>
      </c>
      <c r="H27" s="1">
        <f t="shared" si="0"/>
        <v>-1.0199783757405001</v>
      </c>
      <c r="I27" s="1">
        <v>-0.71777734455759801</v>
      </c>
    </row>
    <row r="28" spans="1:9" x14ac:dyDescent="0.2">
      <c r="A28">
        <v>-1.01904819575077</v>
      </c>
      <c r="B28">
        <v>-23.362944954391601</v>
      </c>
      <c r="C28">
        <v>2.83236796043212E-12</v>
      </c>
      <c r="D28">
        <v>1.95948365262622E-10</v>
      </c>
      <c r="E28" t="s">
        <v>490</v>
      </c>
      <c r="F28" t="s">
        <v>804</v>
      </c>
      <c r="G28" s="1" t="s">
        <v>491</v>
      </c>
      <c r="H28" s="1">
        <f t="shared" si="0"/>
        <v>-1.01904819575077</v>
      </c>
      <c r="I28" s="1">
        <v>-0.89146206421910001</v>
      </c>
    </row>
    <row r="29" spans="1:9" x14ac:dyDescent="0.2">
      <c r="A29">
        <v>-0.99983206082732101</v>
      </c>
      <c r="B29">
        <v>-21.8541350431443</v>
      </c>
      <c r="C29">
        <v>6.8001108039918301E-12</v>
      </c>
      <c r="D29">
        <v>3.72964635808128E-10</v>
      </c>
      <c r="E29" t="s">
        <v>286</v>
      </c>
      <c r="F29" t="s">
        <v>804</v>
      </c>
      <c r="G29" s="1" t="s">
        <v>287</v>
      </c>
      <c r="H29" s="1">
        <f t="shared" si="0"/>
        <v>-0.99983206082732101</v>
      </c>
      <c r="I29" s="1">
        <v>-0.78055805846642401</v>
      </c>
    </row>
    <row r="30" spans="1:9" x14ac:dyDescent="0.2">
      <c r="A30">
        <v>-0.99829558856565004</v>
      </c>
      <c r="B30">
        <v>-24.252563957979699</v>
      </c>
      <c r="C30">
        <v>1.7326948675986401E-12</v>
      </c>
      <c r="D30">
        <v>1.4857248385831701E-10</v>
      </c>
      <c r="E30" t="s">
        <v>302</v>
      </c>
      <c r="F30" t="s">
        <v>804</v>
      </c>
      <c r="G30" s="1" t="s">
        <v>303</v>
      </c>
      <c r="H30" s="1">
        <f t="shared" si="0"/>
        <v>-0.99829558856565004</v>
      </c>
      <c r="I30" s="1">
        <v>-0.95536442541242605</v>
      </c>
    </row>
    <row r="31" spans="1:9" x14ac:dyDescent="0.2">
      <c r="A31">
        <v>-0.95955372972962205</v>
      </c>
      <c r="B31">
        <v>-31.019756162321301</v>
      </c>
      <c r="C31">
        <v>6.6972023507690002E-14</v>
      </c>
      <c r="D31">
        <v>1.4059506176373E-11</v>
      </c>
      <c r="E31" t="s">
        <v>388</v>
      </c>
      <c r="F31" t="s">
        <v>804</v>
      </c>
      <c r="G31" s="1" t="s">
        <v>389</v>
      </c>
      <c r="H31" s="1">
        <f t="shared" si="0"/>
        <v>-0.95955372972962205</v>
      </c>
      <c r="I31" s="1">
        <v>-1.1408605717345</v>
      </c>
    </row>
    <row r="32" spans="1:9" x14ac:dyDescent="0.2">
      <c r="A32">
        <v>-0.91649328882430403</v>
      </c>
      <c r="B32">
        <v>-22.623523779255699</v>
      </c>
      <c r="C32">
        <v>4.3205230816876397E-12</v>
      </c>
      <c r="D32">
        <v>2.6849759564791102E-10</v>
      </c>
      <c r="E32" t="s">
        <v>64</v>
      </c>
      <c r="F32" t="s">
        <v>804</v>
      </c>
      <c r="G32" s="1" t="s">
        <v>65</v>
      </c>
      <c r="H32" s="1">
        <f t="shared" si="0"/>
        <v>-0.91649328882430403</v>
      </c>
      <c r="I32" s="1">
        <v>-0.83947156483857599</v>
      </c>
    </row>
    <row r="33" spans="1:9" x14ac:dyDescent="0.2">
      <c r="A33">
        <v>-0.89847216488752402</v>
      </c>
      <c r="B33">
        <v>-11.382581651609399</v>
      </c>
      <c r="C33">
        <v>2.7966041768450101E-8</v>
      </c>
      <c r="D33">
        <v>2.2945722680097599E-7</v>
      </c>
      <c r="E33" t="s">
        <v>1180</v>
      </c>
      <c r="F33" t="s">
        <v>804</v>
      </c>
      <c r="G33" s="1" t="s">
        <v>1181</v>
      </c>
      <c r="H33" s="1">
        <f t="shared" si="0"/>
        <v>-0.89847216488752402</v>
      </c>
      <c r="I33" s="1">
        <v>-1.2257237995414501</v>
      </c>
    </row>
    <row r="34" spans="1:9" x14ac:dyDescent="0.2">
      <c r="A34">
        <v>-0.87012333415507503</v>
      </c>
      <c r="B34">
        <v>-12.7428136160633</v>
      </c>
      <c r="C34">
        <v>6.9191550889629097E-9</v>
      </c>
      <c r="D34">
        <v>7.3772007323303297E-8</v>
      </c>
      <c r="E34" t="s">
        <v>330</v>
      </c>
      <c r="F34" t="s">
        <v>804</v>
      </c>
      <c r="G34" s="1" t="s">
        <v>331</v>
      </c>
      <c r="H34" s="1">
        <f t="shared" si="0"/>
        <v>-0.87012333415507503</v>
      </c>
      <c r="I34" s="1">
        <v>-0.59043690291244699</v>
      </c>
    </row>
    <row r="35" spans="1:9" x14ac:dyDescent="0.2">
      <c r="A35">
        <v>-0.86478407152797498</v>
      </c>
      <c r="B35">
        <v>-10.3679997058147</v>
      </c>
      <c r="C35">
        <v>8.69790155267535E-8</v>
      </c>
      <c r="D35">
        <v>5.8382386607152705E-7</v>
      </c>
      <c r="E35" t="s">
        <v>688</v>
      </c>
      <c r="F35" t="s">
        <v>804</v>
      </c>
      <c r="G35" s="1" t="s">
        <v>689</v>
      </c>
      <c r="H35" s="1">
        <f t="shared" si="0"/>
        <v>-0.86478407152797498</v>
      </c>
      <c r="I35" s="1">
        <v>-0.58064186149779895</v>
      </c>
    </row>
    <row r="36" spans="1:9" x14ac:dyDescent="0.2">
      <c r="A36">
        <v>-0.85615323882482597</v>
      </c>
      <c r="B36">
        <v>-23.4926831082958</v>
      </c>
      <c r="C36">
        <v>2.63357159444988E-12</v>
      </c>
      <c r="D36">
        <v>1.88625692553069E-10</v>
      </c>
      <c r="E36" t="s">
        <v>154</v>
      </c>
      <c r="F36" t="s">
        <v>804</v>
      </c>
      <c r="G36" s="1" t="s">
        <v>155</v>
      </c>
      <c r="H36" s="1">
        <f t="shared" si="0"/>
        <v>-0.85615323882482597</v>
      </c>
      <c r="I36" s="1">
        <v>-0.76371572769932605</v>
      </c>
    </row>
    <row r="37" spans="1:9" x14ac:dyDescent="0.2">
      <c r="A37">
        <v>-0.85440960027734303</v>
      </c>
      <c r="B37">
        <v>-25.629998509522501</v>
      </c>
      <c r="C37">
        <v>8.3682480901163599E-13</v>
      </c>
      <c r="D37">
        <v>8.4203395887298994E-11</v>
      </c>
      <c r="E37" t="s">
        <v>32</v>
      </c>
      <c r="F37" t="s">
        <v>804</v>
      </c>
      <c r="G37" s="1" t="s">
        <v>33</v>
      </c>
      <c r="H37" s="1">
        <f t="shared" si="0"/>
        <v>-0.85440960027734303</v>
      </c>
      <c r="I37" s="1">
        <v>-0.82386314168722297</v>
      </c>
    </row>
    <row r="38" spans="1:9" x14ac:dyDescent="0.2">
      <c r="A38">
        <v>-0.84062082101302404</v>
      </c>
      <c r="B38">
        <v>-19.667820313951299</v>
      </c>
      <c r="C38">
        <v>2.6937123054561599E-11</v>
      </c>
      <c r="D38">
        <v>1.1232411312066499E-9</v>
      </c>
      <c r="E38" t="s">
        <v>1176</v>
      </c>
      <c r="F38" t="s">
        <v>804</v>
      </c>
      <c r="G38" s="1" t="s">
        <v>1177</v>
      </c>
      <c r="H38" s="1">
        <f t="shared" si="0"/>
        <v>-0.84062082101302404</v>
      </c>
      <c r="I38" s="1">
        <v>-0.59216208872827603</v>
      </c>
    </row>
    <row r="39" spans="1:9" x14ac:dyDescent="0.2">
      <c r="A39">
        <v>-0.82899176469899905</v>
      </c>
      <c r="B39">
        <v>-18.502424773459602</v>
      </c>
      <c r="C39">
        <v>5.9570914664494095E-11</v>
      </c>
      <c r="D39">
        <v>1.99267982679912E-9</v>
      </c>
      <c r="E39" t="s">
        <v>1174</v>
      </c>
      <c r="F39" t="s">
        <v>804</v>
      </c>
      <c r="G39" s="1" t="s">
        <v>1175</v>
      </c>
      <c r="H39" s="1">
        <f t="shared" si="0"/>
        <v>-0.82899176469899905</v>
      </c>
      <c r="I39" s="1">
        <v>-0.71155382362375097</v>
      </c>
    </row>
    <row r="40" spans="1:9" x14ac:dyDescent="0.2">
      <c r="A40">
        <v>-0.81633687075447603</v>
      </c>
      <c r="B40">
        <v>-16.193818756397899</v>
      </c>
      <c r="C40">
        <v>3.3242355955326598E-10</v>
      </c>
      <c r="D40">
        <v>6.7912571495311601E-9</v>
      </c>
      <c r="E40" t="s">
        <v>520</v>
      </c>
      <c r="F40" t="s">
        <v>804</v>
      </c>
      <c r="G40" s="1" t="s">
        <v>521</v>
      </c>
      <c r="H40" s="1">
        <f t="shared" si="0"/>
        <v>-0.81633687075447603</v>
      </c>
      <c r="I40" s="1">
        <v>-1.00480924413485</v>
      </c>
    </row>
    <row r="41" spans="1:9" x14ac:dyDescent="0.2">
      <c r="A41">
        <v>-0.79484905305934805</v>
      </c>
      <c r="B41">
        <v>-18.646139964140801</v>
      </c>
      <c r="C41">
        <v>5.3882939139613097E-11</v>
      </c>
      <c r="D41">
        <v>1.8662794738542098E-9</v>
      </c>
      <c r="E41" t="s">
        <v>1166</v>
      </c>
      <c r="F41" t="s">
        <v>804</v>
      </c>
      <c r="G41" s="1" t="s">
        <v>1167</v>
      </c>
      <c r="H41" s="1">
        <f t="shared" si="0"/>
        <v>-0.79484905305934805</v>
      </c>
      <c r="I41" s="1">
        <v>-0.74821073519179904</v>
      </c>
    </row>
    <row r="42" spans="1:9" x14ac:dyDescent="0.2">
      <c r="A42">
        <v>-0.79416918084060095</v>
      </c>
      <c r="B42">
        <v>-21.468127644489101</v>
      </c>
      <c r="C42">
        <v>8.5868875235835196E-12</v>
      </c>
      <c r="D42">
        <v>4.4302518003030899E-10</v>
      </c>
      <c r="E42" t="s">
        <v>100</v>
      </c>
      <c r="F42" t="s">
        <v>804</v>
      </c>
      <c r="G42" s="1" t="s">
        <v>101</v>
      </c>
      <c r="H42" s="1">
        <f t="shared" si="0"/>
        <v>-0.79416918084060095</v>
      </c>
      <c r="I42" s="1">
        <v>-1.0819654893100199</v>
      </c>
    </row>
    <row r="43" spans="1:9" x14ac:dyDescent="0.2">
      <c r="A43">
        <v>-0.78482609983218199</v>
      </c>
      <c r="B43">
        <v>-9.7498771950752108</v>
      </c>
      <c r="C43">
        <v>1.8147067768132301E-7</v>
      </c>
      <c r="D43">
        <v>1.0799545314994099E-6</v>
      </c>
      <c r="E43" t="s">
        <v>1164</v>
      </c>
      <c r="F43" t="s">
        <v>804</v>
      </c>
      <c r="G43" s="1" t="s">
        <v>1165</v>
      </c>
      <c r="H43" s="1">
        <f t="shared" si="0"/>
        <v>-0.78482609983218199</v>
      </c>
      <c r="I43" s="1">
        <v>-0.60095643543636101</v>
      </c>
    </row>
    <row r="44" spans="1:9" x14ac:dyDescent="0.2">
      <c r="A44">
        <v>-0.78311421524807301</v>
      </c>
      <c r="B44">
        <v>-17.053571774420298</v>
      </c>
      <c r="C44">
        <v>1.7093490842443499E-10</v>
      </c>
      <c r="D44">
        <v>4.0970540255431397E-9</v>
      </c>
      <c r="E44" t="s">
        <v>626</v>
      </c>
      <c r="F44" t="s">
        <v>804</v>
      </c>
      <c r="G44" s="1" t="s">
        <v>627</v>
      </c>
      <c r="H44" s="1">
        <f t="shared" si="0"/>
        <v>-0.78311421524807301</v>
      </c>
      <c r="I44" s="1">
        <v>-0.82932041763287301</v>
      </c>
    </row>
    <row r="45" spans="1:9" x14ac:dyDescent="0.2">
      <c r="A45">
        <v>-0.77652222405567495</v>
      </c>
      <c r="B45">
        <v>-12.4137098444251</v>
      </c>
      <c r="C45">
        <v>9.5852483805622193E-9</v>
      </c>
      <c r="D45">
        <v>9.5909420110723198E-8</v>
      </c>
      <c r="E45" t="s">
        <v>264</v>
      </c>
      <c r="F45" t="s">
        <v>804</v>
      </c>
      <c r="G45" s="1" t="s">
        <v>265</v>
      </c>
      <c r="H45" s="1">
        <f t="shared" si="0"/>
        <v>-0.77652222405567495</v>
      </c>
      <c r="I45" s="1">
        <v>-0.58419715204407696</v>
      </c>
    </row>
    <row r="46" spans="1:9" x14ac:dyDescent="0.2">
      <c r="A46">
        <v>-0.75825602224502497</v>
      </c>
      <c r="B46">
        <v>-17.085998567603099</v>
      </c>
      <c r="C46">
        <v>1.6680106270836301E-10</v>
      </c>
      <c r="D46">
        <v>4.0297018641607601E-9</v>
      </c>
      <c r="E46" t="s">
        <v>178</v>
      </c>
      <c r="F46" t="s">
        <v>804</v>
      </c>
      <c r="G46" s="1" t="s">
        <v>179</v>
      </c>
      <c r="H46" s="1">
        <f t="shared" si="0"/>
        <v>-0.75825602224502497</v>
      </c>
      <c r="I46" s="1">
        <v>-1.00905340134982</v>
      </c>
    </row>
    <row r="47" spans="1:9" x14ac:dyDescent="0.2">
      <c r="A47">
        <v>-0.75714665639837597</v>
      </c>
      <c r="B47">
        <v>-26.213154175908802</v>
      </c>
      <c r="C47">
        <v>6.2188618061995101E-13</v>
      </c>
      <c r="D47">
        <v>6.6421808203758998E-11</v>
      </c>
      <c r="E47" t="s">
        <v>318</v>
      </c>
      <c r="F47" t="s">
        <v>804</v>
      </c>
      <c r="G47" s="1" t="s">
        <v>319</v>
      </c>
      <c r="H47" s="1">
        <f t="shared" si="0"/>
        <v>-0.75714665639837597</v>
      </c>
      <c r="I47" s="1">
        <v>-0.58848074633160197</v>
      </c>
    </row>
    <row r="48" spans="1:9" x14ac:dyDescent="0.2">
      <c r="A48">
        <v>-0.74032958322522502</v>
      </c>
      <c r="B48">
        <v>-12.411150940323401</v>
      </c>
      <c r="C48">
        <v>9.6098466273884898E-9</v>
      </c>
      <c r="D48">
        <v>9.5909420110723198E-8</v>
      </c>
      <c r="E48" t="s">
        <v>1148</v>
      </c>
      <c r="F48" t="s">
        <v>804</v>
      </c>
      <c r="G48" s="1" t="s">
        <v>1149</v>
      </c>
      <c r="H48" s="1">
        <f t="shared" si="0"/>
        <v>-0.74032958322522502</v>
      </c>
      <c r="I48" s="1">
        <v>-0.61042535270912301</v>
      </c>
    </row>
    <row r="49" spans="1:9" x14ac:dyDescent="0.2">
      <c r="A49">
        <v>-0.69299458178822704</v>
      </c>
      <c r="B49">
        <v>-21.746925387737701</v>
      </c>
      <c r="C49">
        <v>7.2524588664470301E-12</v>
      </c>
      <c r="D49">
        <v>3.9073424406132298E-10</v>
      </c>
      <c r="E49" t="s">
        <v>414</v>
      </c>
      <c r="F49" t="s">
        <v>804</v>
      </c>
      <c r="G49" s="1" t="s">
        <v>415</v>
      </c>
      <c r="H49" s="1">
        <f t="shared" si="0"/>
        <v>-0.69299458178822704</v>
      </c>
      <c r="I49" s="1">
        <v>-0.64647732612792397</v>
      </c>
    </row>
    <row r="50" spans="1:9" x14ac:dyDescent="0.2">
      <c r="A50">
        <v>-0.692600083011225</v>
      </c>
      <c r="B50">
        <v>-24.614843213380599</v>
      </c>
      <c r="C50">
        <v>1.4254410185232299E-12</v>
      </c>
      <c r="D50">
        <v>1.2952365553387199E-10</v>
      </c>
      <c r="E50" t="s">
        <v>692</v>
      </c>
      <c r="F50" t="s">
        <v>804</v>
      </c>
      <c r="G50" s="1" t="s">
        <v>693</v>
      </c>
      <c r="H50" s="1">
        <f t="shared" si="0"/>
        <v>-0.692600083011225</v>
      </c>
      <c r="I50" s="1">
        <v>-0.82243120080597598</v>
      </c>
    </row>
    <row r="51" spans="1:9" x14ac:dyDescent="0.2">
      <c r="A51">
        <v>-0.69042228842972597</v>
      </c>
      <c r="B51">
        <v>-16.365616125660001</v>
      </c>
      <c r="C51">
        <v>2.9031544838638898E-10</v>
      </c>
      <c r="D51">
        <v>6.2453726140506598E-9</v>
      </c>
      <c r="E51" t="s">
        <v>498</v>
      </c>
      <c r="F51" t="s">
        <v>804</v>
      </c>
      <c r="G51" s="1" t="s">
        <v>499</v>
      </c>
      <c r="H51" s="1">
        <f t="shared" si="0"/>
        <v>-0.69042228842972597</v>
      </c>
      <c r="I51" s="1">
        <v>-1.0656729923219299</v>
      </c>
    </row>
    <row r="52" spans="1:9" x14ac:dyDescent="0.2">
      <c r="A52">
        <v>-0.68228057477347204</v>
      </c>
      <c r="B52">
        <v>-16.907031402493601</v>
      </c>
      <c r="C52">
        <v>1.9103379111985199E-10</v>
      </c>
      <c r="D52">
        <v>4.4904004646241598E-9</v>
      </c>
      <c r="E52" t="s">
        <v>96</v>
      </c>
      <c r="F52" t="s">
        <v>804</v>
      </c>
      <c r="G52" s="1" t="s">
        <v>97</v>
      </c>
      <c r="H52" s="1">
        <f t="shared" si="0"/>
        <v>-0.68228057477347204</v>
      </c>
      <c r="I52" s="1">
        <v>-0.63729886100519695</v>
      </c>
    </row>
    <row r="53" spans="1:9" x14ac:dyDescent="0.2">
      <c r="A53">
        <v>-0.67563047219092798</v>
      </c>
      <c r="B53">
        <v>-15.0372799639873</v>
      </c>
      <c r="C53">
        <v>8.5714429058754203E-10</v>
      </c>
      <c r="D53">
        <v>1.43359737392773E-8</v>
      </c>
      <c r="E53" t="s">
        <v>196</v>
      </c>
      <c r="F53" t="s">
        <v>804</v>
      </c>
      <c r="G53" s="1" t="s">
        <v>197</v>
      </c>
      <c r="H53" s="1">
        <f t="shared" si="0"/>
        <v>-0.67563047219092798</v>
      </c>
      <c r="I53" s="1">
        <v>-0.859843085594024</v>
      </c>
    </row>
    <row r="54" spans="1:9" x14ac:dyDescent="0.2">
      <c r="A54">
        <v>-0.67045592097437501</v>
      </c>
      <c r="B54">
        <v>-10.3893728634532</v>
      </c>
      <c r="C54">
        <v>8.4847956652219901E-8</v>
      </c>
      <c r="D54">
        <v>5.7140969037468401E-7</v>
      </c>
      <c r="E54" t="s">
        <v>644</v>
      </c>
      <c r="F54" t="s">
        <v>804</v>
      </c>
      <c r="G54" s="1" t="s">
        <v>645</v>
      </c>
      <c r="H54" s="1">
        <f t="shared" si="0"/>
        <v>-0.67045592097437501</v>
      </c>
      <c r="I54" s="1">
        <v>-0.83333608266265102</v>
      </c>
    </row>
    <row r="55" spans="1:9" x14ac:dyDescent="0.2">
      <c r="A55">
        <v>-0.66969443672134998</v>
      </c>
      <c r="B55">
        <v>-29.471770223810999</v>
      </c>
      <c r="C55">
        <v>1.3203113764986799E-13</v>
      </c>
      <c r="D55">
        <v>2.11527780529579E-11</v>
      </c>
      <c r="E55" t="s">
        <v>14</v>
      </c>
      <c r="F55" t="s">
        <v>804</v>
      </c>
      <c r="G55" s="1" t="s">
        <v>15</v>
      </c>
      <c r="H55" s="1">
        <f t="shared" si="0"/>
        <v>-0.66969443672134998</v>
      </c>
      <c r="I55" s="1">
        <v>-1.2445793029368499</v>
      </c>
    </row>
    <row r="56" spans="1:9" x14ac:dyDescent="0.2">
      <c r="A56">
        <v>-0.66207294233847802</v>
      </c>
      <c r="B56">
        <v>-16.390946488379001</v>
      </c>
      <c r="C56">
        <v>2.8460654585344699E-10</v>
      </c>
      <c r="D56">
        <v>6.1936926964542998E-9</v>
      </c>
      <c r="E56" t="s">
        <v>334</v>
      </c>
      <c r="F56" t="s">
        <v>804</v>
      </c>
      <c r="G56" s="1" t="s">
        <v>335</v>
      </c>
      <c r="H56" s="1">
        <f t="shared" si="0"/>
        <v>-0.66207294233847802</v>
      </c>
      <c r="I56" s="1">
        <v>-0.68286907182080003</v>
      </c>
    </row>
    <row r="57" spans="1:9" x14ac:dyDescent="0.2">
      <c r="A57">
        <v>-0.65213828977807997</v>
      </c>
      <c r="B57">
        <v>-5.5387383878052798</v>
      </c>
      <c r="C57">
        <v>8.4681883085853694E-5</v>
      </c>
      <c r="D57">
        <v>2.2164372494698099E-4</v>
      </c>
      <c r="E57" t="s">
        <v>112</v>
      </c>
      <c r="F57" t="s">
        <v>804</v>
      </c>
      <c r="G57" s="1" t="s">
        <v>113</v>
      </c>
      <c r="H57" s="1">
        <f t="shared" si="0"/>
        <v>-0.65213828977807997</v>
      </c>
      <c r="I57" s="1">
        <v>-1.1131371433734001</v>
      </c>
    </row>
    <row r="58" spans="1:9" x14ac:dyDescent="0.2">
      <c r="A58">
        <v>-0.64890072574374902</v>
      </c>
      <c r="B58">
        <v>-7.2304972245733801</v>
      </c>
      <c r="C58">
        <v>5.49526713495664E-6</v>
      </c>
      <c r="D58">
        <v>1.9698552179949399E-5</v>
      </c>
      <c r="E58" t="s">
        <v>1120</v>
      </c>
      <c r="F58" t="s">
        <v>804</v>
      </c>
      <c r="G58" s="1" t="s">
        <v>1121</v>
      </c>
      <c r="H58" s="1">
        <f t="shared" si="0"/>
        <v>-0.64890072574374902</v>
      </c>
      <c r="I58" s="1">
        <v>-1.0072391969969501</v>
      </c>
    </row>
    <row r="59" spans="1:9" x14ac:dyDescent="0.2">
      <c r="A59">
        <v>-0.64651041239450202</v>
      </c>
      <c r="B59">
        <v>-17.104925198842999</v>
      </c>
      <c r="C59">
        <v>1.64437850472073E-10</v>
      </c>
      <c r="D59">
        <v>3.9884367875457397E-9</v>
      </c>
      <c r="E59" t="s">
        <v>1118</v>
      </c>
      <c r="F59" t="s">
        <v>804</v>
      </c>
      <c r="G59" s="1" t="s">
        <v>1119</v>
      </c>
      <c r="H59" s="1">
        <f t="shared" si="0"/>
        <v>-0.64651041239450202</v>
      </c>
      <c r="I59" s="1">
        <v>-0.62356626596545095</v>
      </c>
    </row>
    <row r="60" spans="1:9" x14ac:dyDescent="0.2">
      <c r="A60">
        <v>-0.64436996822667303</v>
      </c>
      <c r="B60">
        <v>-10.668420274387101</v>
      </c>
      <c r="C60">
        <v>6.1600463954548594E-8</v>
      </c>
      <c r="D60">
        <v>4.3506220946089598E-7</v>
      </c>
      <c r="E60" t="s">
        <v>1112</v>
      </c>
      <c r="F60" t="s">
        <v>804</v>
      </c>
      <c r="G60" s="1" t="s">
        <v>1113</v>
      </c>
      <c r="H60" s="1">
        <f t="shared" si="0"/>
        <v>-0.64436996822667303</v>
      </c>
      <c r="I60" s="1">
        <v>-0.81940736607207398</v>
      </c>
    </row>
    <row r="61" spans="1:9" x14ac:dyDescent="0.2">
      <c r="A61">
        <v>-0.63723399603139796</v>
      </c>
      <c r="B61">
        <v>-15.340877089578999</v>
      </c>
      <c r="C61">
        <v>6.6432494419431196E-10</v>
      </c>
      <c r="D61">
        <v>1.15225363540028E-8</v>
      </c>
      <c r="E61" t="s">
        <v>166</v>
      </c>
      <c r="F61" t="s">
        <v>804</v>
      </c>
      <c r="G61" s="1" t="s">
        <v>167</v>
      </c>
      <c r="H61" s="1">
        <f t="shared" si="0"/>
        <v>-0.63723399603139796</v>
      </c>
      <c r="I61" s="1">
        <v>-0.75696503032167495</v>
      </c>
    </row>
    <row r="62" spans="1:9" x14ac:dyDescent="0.2">
      <c r="A62">
        <v>-0.63649223708347702</v>
      </c>
      <c r="B62">
        <v>-7.7441284111994602</v>
      </c>
      <c r="C62">
        <v>2.5825740512900699E-6</v>
      </c>
      <c r="D62">
        <v>1.02762815844797E-5</v>
      </c>
      <c r="E62" t="s">
        <v>234</v>
      </c>
      <c r="F62" t="s">
        <v>804</v>
      </c>
      <c r="G62" s="1" t="s">
        <v>235</v>
      </c>
      <c r="H62" s="1">
        <f t="shared" si="0"/>
        <v>-0.63649223708347702</v>
      </c>
      <c r="I62" s="1">
        <v>-0.72438738155960003</v>
      </c>
    </row>
    <row r="63" spans="1:9" x14ac:dyDescent="0.2">
      <c r="A63">
        <v>-0.63209694318179999</v>
      </c>
      <c r="B63">
        <v>-6.16766200605137</v>
      </c>
      <c r="C63">
        <v>2.92610336097284E-5</v>
      </c>
      <c r="D63">
        <v>8.7495664349718198E-5</v>
      </c>
      <c r="E63" t="s">
        <v>1102</v>
      </c>
      <c r="F63" t="s">
        <v>804</v>
      </c>
      <c r="G63" s="1" t="s">
        <v>1103</v>
      </c>
      <c r="H63" s="1">
        <f t="shared" si="0"/>
        <v>-0.63209694318179999</v>
      </c>
      <c r="I63" s="1">
        <v>-0.67198646583122501</v>
      </c>
    </row>
    <row r="64" spans="1:9" x14ac:dyDescent="0.2">
      <c r="A64">
        <v>-0.61800290667039603</v>
      </c>
      <c r="B64">
        <v>-22.517141623182599</v>
      </c>
      <c r="C64">
        <v>4.5960993108312598E-12</v>
      </c>
      <c r="D64">
        <v>2.8157427822764299E-10</v>
      </c>
      <c r="E64" t="s">
        <v>618</v>
      </c>
      <c r="F64" t="s">
        <v>804</v>
      </c>
      <c r="G64" s="1" t="s">
        <v>619</v>
      </c>
      <c r="H64" s="1">
        <f t="shared" si="0"/>
        <v>-0.61800290667039603</v>
      </c>
      <c r="I64" s="1">
        <v>-0.75346735431730005</v>
      </c>
    </row>
    <row r="65" spans="1:9" x14ac:dyDescent="0.2">
      <c r="A65">
        <v>-0.61292605634409902</v>
      </c>
      <c r="B65">
        <v>-18.137376270723099</v>
      </c>
      <c r="C65">
        <v>7.7120301687618596E-11</v>
      </c>
      <c r="D65">
        <v>2.3475419833711101E-9</v>
      </c>
      <c r="E65" t="s">
        <v>774</v>
      </c>
      <c r="F65" t="s">
        <v>804</v>
      </c>
      <c r="G65" s="1" t="s">
        <v>775</v>
      </c>
      <c r="H65" s="1">
        <f t="shared" si="0"/>
        <v>-0.61292605634409902</v>
      </c>
      <c r="I65" s="1">
        <v>-0.61195599859084904</v>
      </c>
    </row>
    <row r="66" spans="1:9" x14ac:dyDescent="0.2">
      <c r="A66">
        <v>-0.606745063462654</v>
      </c>
      <c r="B66">
        <v>-9.6130310693591507</v>
      </c>
      <c r="C66">
        <v>2.1460114022943299E-7</v>
      </c>
      <c r="D66">
        <v>1.2478431152977901E-6</v>
      </c>
      <c r="E66" t="s">
        <v>56</v>
      </c>
      <c r="F66" t="s">
        <v>804</v>
      </c>
      <c r="G66" s="1" t="s">
        <v>57</v>
      </c>
      <c r="H66" s="1">
        <f t="shared" ref="H66:H129" si="1">A66</f>
        <v>-0.606745063462654</v>
      </c>
      <c r="I66" s="1">
        <v>-0.68955877452690095</v>
      </c>
    </row>
    <row r="67" spans="1:9" x14ac:dyDescent="0.2">
      <c r="A67">
        <v>-0.60230006650495005</v>
      </c>
      <c r="B67">
        <v>-11.9690885529927</v>
      </c>
      <c r="C67">
        <v>1.50657427018104E-8</v>
      </c>
      <c r="D67">
        <v>1.3628564869037399E-7</v>
      </c>
      <c r="E67" t="s">
        <v>260</v>
      </c>
      <c r="F67" t="s">
        <v>804</v>
      </c>
      <c r="G67" s="1" t="s">
        <v>261</v>
      </c>
      <c r="H67" s="1">
        <f t="shared" si="1"/>
        <v>-0.60230006650495005</v>
      </c>
      <c r="I67" s="1">
        <v>-0.64527148851322402</v>
      </c>
    </row>
    <row r="68" spans="1:9" x14ac:dyDescent="0.2">
      <c r="A68">
        <v>-0.59843414028450004</v>
      </c>
      <c r="B68">
        <v>-11.099390603240399</v>
      </c>
      <c r="C68">
        <v>3.8059722134491602E-8</v>
      </c>
      <c r="D68">
        <v>2.9367248207197103E-7</v>
      </c>
      <c r="E68" t="s">
        <v>1094</v>
      </c>
      <c r="F68" t="s">
        <v>804</v>
      </c>
      <c r="G68" s="1" t="s">
        <v>1095</v>
      </c>
      <c r="H68" s="1">
        <f t="shared" si="1"/>
        <v>-0.59843414028450004</v>
      </c>
      <c r="I68" s="1">
        <v>-0.72765088638222697</v>
      </c>
    </row>
    <row r="69" spans="1:9" x14ac:dyDescent="0.2">
      <c r="A69">
        <v>-0.59507875302832103</v>
      </c>
      <c r="B69">
        <v>-13.2036608438776</v>
      </c>
      <c r="C69">
        <v>4.43631790445264E-9</v>
      </c>
      <c r="D69">
        <v>5.0482810097771301E-8</v>
      </c>
      <c r="E69" t="s">
        <v>132</v>
      </c>
      <c r="F69" t="s">
        <v>804</v>
      </c>
      <c r="G69" s="1" t="s">
        <v>133</v>
      </c>
      <c r="H69" s="1">
        <f t="shared" si="1"/>
        <v>-0.59507875302832103</v>
      </c>
      <c r="I69" s="1">
        <v>-1.0027403401766499</v>
      </c>
    </row>
    <row r="70" spans="1:9" x14ac:dyDescent="0.2">
      <c r="A70">
        <v>-0.58616592071498297</v>
      </c>
      <c r="B70">
        <v>-10.9733278546513</v>
      </c>
      <c r="C70">
        <v>4.3746457772682099E-8</v>
      </c>
      <c r="D70">
        <v>3.2961439965357498E-7</v>
      </c>
      <c r="E70" t="s">
        <v>1092</v>
      </c>
      <c r="F70" t="s">
        <v>804</v>
      </c>
      <c r="G70" s="1" t="s">
        <v>1093</v>
      </c>
      <c r="H70" s="1">
        <f t="shared" si="1"/>
        <v>-0.58616592071498297</v>
      </c>
      <c r="I70" s="1">
        <v>-0.67210104068897703</v>
      </c>
    </row>
    <row r="71" spans="1:9" x14ac:dyDescent="0.2">
      <c r="A71">
        <v>-0.58512307971842903</v>
      </c>
      <c r="B71">
        <v>-10.221234844552299</v>
      </c>
      <c r="C71">
        <v>1.0324520562725601E-7</v>
      </c>
      <c r="D71">
        <v>6.6725776205810195E-7</v>
      </c>
      <c r="E71" t="s">
        <v>72</v>
      </c>
      <c r="F71" t="s">
        <v>804</v>
      </c>
      <c r="G71" s="1" t="s">
        <v>73</v>
      </c>
      <c r="H71" s="1">
        <f t="shared" si="1"/>
        <v>-0.58512307971842903</v>
      </c>
      <c r="I71" s="1">
        <v>-0.64071272557659997</v>
      </c>
    </row>
    <row r="72" spans="1:9" x14ac:dyDescent="0.2">
      <c r="A72">
        <v>-0.58311958866927305</v>
      </c>
      <c r="B72">
        <v>-14.739560561576701</v>
      </c>
      <c r="C72">
        <v>1.10546475426186E-9</v>
      </c>
      <c r="D72">
        <v>1.7350882489294501E-8</v>
      </c>
      <c r="E72" t="s">
        <v>290</v>
      </c>
      <c r="F72" t="s">
        <v>804</v>
      </c>
      <c r="G72" s="1" t="s">
        <v>291</v>
      </c>
      <c r="H72" s="1">
        <f t="shared" si="1"/>
        <v>-0.58311958866927305</v>
      </c>
      <c r="I72" s="1">
        <v>-0.60277239977447505</v>
      </c>
    </row>
    <row r="73" spans="1:9" x14ac:dyDescent="0.2">
      <c r="A73">
        <v>0.58280806601049995</v>
      </c>
      <c r="B73">
        <v>8.2613944602151399</v>
      </c>
      <c r="C73">
        <v>1.24740243980861E-6</v>
      </c>
      <c r="D73">
        <v>5.4792107168505002E-6</v>
      </c>
      <c r="E73" t="s">
        <v>717</v>
      </c>
      <c r="F73" t="s">
        <v>804</v>
      </c>
      <c r="G73" s="1" t="s">
        <v>718</v>
      </c>
      <c r="H73" s="1">
        <f t="shared" si="1"/>
        <v>0.58280806601049995</v>
      </c>
      <c r="I73" s="1">
        <v>1.6602462644443501</v>
      </c>
    </row>
    <row r="74" spans="1:9" x14ac:dyDescent="0.2">
      <c r="A74">
        <v>0.590092503902101</v>
      </c>
      <c r="B74">
        <v>18.711420694530499</v>
      </c>
      <c r="C74">
        <v>5.1494092024439502E-11</v>
      </c>
      <c r="D74">
        <v>1.83768228492596E-9</v>
      </c>
      <c r="E74" t="s">
        <v>62</v>
      </c>
      <c r="F74" t="s">
        <v>804</v>
      </c>
      <c r="G74" s="1" t="s">
        <v>63</v>
      </c>
      <c r="H74" s="1">
        <f t="shared" si="1"/>
        <v>0.590092503902101</v>
      </c>
      <c r="I74" s="1">
        <v>0.59814897101779996</v>
      </c>
    </row>
    <row r="75" spans="1:9" x14ac:dyDescent="0.2">
      <c r="A75">
        <v>0.59161156860830399</v>
      </c>
      <c r="B75">
        <v>14.372479739703399</v>
      </c>
      <c r="C75">
        <v>1.52246844174573E-9</v>
      </c>
      <c r="D75">
        <v>2.23344286104772E-8</v>
      </c>
      <c r="E75" t="s">
        <v>588</v>
      </c>
      <c r="F75" t="s">
        <v>804</v>
      </c>
      <c r="G75" s="1" t="s">
        <v>589</v>
      </c>
      <c r="H75" s="1">
        <f t="shared" si="1"/>
        <v>0.59161156860830399</v>
      </c>
      <c r="I75" s="1">
        <v>0.87159549460935204</v>
      </c>
    </row>
    <row r="76" spans="1:9" x14ac:dyDescent="0.2">
      <c r="A76">
        <v>0.59345387123012605</v>
      </c>
      <c r="B76">
        <v>20.4375799834954</v>
      </c>
      <c r="C76">
        <v>1.6331360356358901E-11</v>
      </c>
      <c r="D76">
        <v>7.5032185331246102E-10</v>
      </c>
      <c r="E76" t="s">
        <v>656</v>
      </c>
      <c r="F76" t="s">
        <v>804</v>
      </c>
      <c r="G76" s="1" t="s">
        <v>657</v>
      </c>
      <c r="H76" s="1">
        <f t="shared" si="1"/>
        <v>0.59345387123012605</v>
      </c>
      <c r="I76" s="1">
        <v>0.81908849555554897</v>
      </c>
    </row>
    <row r="77" spans="1:9" x14ac:dyDescent="0.2">
      <c r="A77">
        <v>0.59602963506929996</v>
      </c>
      <c r="B77">
        <v>4.8450490735932403</v>
      </c>
      <c r="C77">
        <v>2.9116321166576103E-4</v>
      </c>
      <c r="D77">
        <v>6.72203880402408E-4</v>
      </c>
      <c r="E77" t="s">
        <v>725</v>
      </c>
      <c r="F77" t="s">
        <v>804</v>
      </c>
      <c r="G77" s="1" t="s">
        <v>726</v>
      </c>
      <c r="H77" s="1">
        <f t="shared" si="1"/>
        <v>0.59602963506929996</v>
      </c>
      <c r="I77" s="1">
        <v>0.60352999939429897</v>
      </c>
    </row>
    <row r="78" spans="1:9" x14ac:dyDescent="0.2">
      <c r="A78">
        <v>0.60623837048277596</v>
      </c>
      <c r="B78">
        <v>18.746016696678598</v>
      </c>
      <c r="C78">
        <v>5.0274343490460599E-11</v>
      </c>
      <c r="D78">
        <v>1.8110662909463E-9</v>
      </c>
      <c r="E78" t="s">
        <v>536</v>
      </c>
      <c r="F78" t="s">
        <v>804</v>
      </c>
      <c r="G78" s="1" t="s">
        <v>537</v>
      </c>
      <c r="H78" s="1">
        <f t="shared" si="1"/>
        <v>0.60623837048277596</v>
      </c>
      <c r="I78" s="1">
        <v>0.65209475717902698</v>
      </c>
    </row>
    <row r="79" spans="1:9" x14ac:dyDescent="0.2">
      <c r="A79">
        <v>0.60692267840087799</v>
      </c>
      <c r="B79">
        <v>12.2728577723986</v>
      </c>
      <c r="C79">
        <v>1.10449538122482E-8</v>
      </c>
      <c r="D79">
        <v>1.0656367481611201E-7</v>
      </c>
      <c r="E79" t="s">
        <v>306</v>
      </c>
      <c r="F79" t="s">
        <v>804</v>
      </c>
      <c r="G79" s="1" t="s">
        <v>307</v>
      </c>
      <c r="H79" s="1">
        <f t="shared" si="1"/>
        <v>0.60692267840087799</v>
      </c>
      <c r="I79" s="1">
        <v>1.2273674640291501</v>
      </c>
    </row>
    <row r="80" spans="1:9" x14ac:dyDescent="0.2">
      <c r="A80">
        <v>0.60793189349172205</v>
      </c>
      <c r="B80">
        <v>17.255789251176299</v>
      </c>
      <c r="C80">
        <v>1.46834908424696E-10</v>
      </c>
      <c r="D80">
        <v>3.6787280760886702E-9</v>
      </c>
      <c r="E80" t="s">
        <v>400</v>
      </c>
      <c r="F80" t="s">
        <v>804</v>
      </c>
      <c r="G80" s="1" t="s">
        <v>401</v>
      </c>
      <c r="H80" s="1">
        <f t="shared" si="1"/>
        <v>0.60793189349172205</v>
      </c>
      <c r="I80" s="1">
        <v>0.62056772213612499</v>
      </c>
    </row>
    <row r="81" spans="1:9" x14ac:dyDescent="0.2">
      <c r="A81">
        <v>0.61066466833262101</v>
      </c>
      <c r="B81">
        <v>4.3327613948013601</v>
      </c>
      <c r="C81">
        <v>7.5384420403560996E-4</v>
      </c>
      <c r="D81">
        <v>1.5968696987365299E-3</v>
      </c>
      <c r="E81" t="s">
        <v>402</v>
      </c>
      <c r="F81" t="s">
        <v>804</v>
      </c>
      <c r="G81" s="1" t="s">
        <v>403</v>
      </c>
      <c r="H81" s="1">
        <f t="shared" si="1"/>
        <v>0.61066466833262101</v>
      </c>
      <c r="I81" s="1">
        <v>1.1146218977533999</v>
      </c>
    </row>
    <row r="82" spans="1:9" x14ac:dyDescent="0.2">
      <c r="A82">
        <v>0.61297832182400003</v>
      </c>
      <c r="B82">
        <v>13.3761578832971</v>
      </c>
      <c r="C82">
        <v>3.7693540157734997E-9</v>
      </c>
      <c r="D82">
        <v>4.45856125728399E-8</v>
      </c>
      <c r="E82" t="s">
        <v>366</v>
      </c>
      <c r="F82" t="s">
        <v>804</v>
      </c>
      <c r="G82" s="1" t="s">
        <v>367</v>
      </c>
      <c r="H82" s="1">
        <f t="shared" si="1"/>
        <v>0.61297832182400003</v>
      </c>
      <c r="I82" s="1">
        <v>0.61375691826497403</v>
      </c>
    </row>
    <row r="83" spans="1:9" x14ac:dyDescent="0.2">
      <c r="A83">
        <v>0.61369866342805102</v>
      </c>
      <c r="B83">
        <v>19.702162663840799</v>
      </c>
      <c r="C83">
        <v>2.63321528218978E-11</v>
      </c>
      <c r="D83">
        <v>1.1055872164118201E-9</v>
      </c>
      <c r="E83" t="s">
        <v>354</v>
      </c>
      <c r="F83" t="s">
        <v>804</v>
      </c>
      <c r="G83" s="1" t="s">
        <v>355</v>
      </c>
      <c r="H83" s="1">
        <f t="shared" si="1"/>
        <v>0.61369866342805102</v>
      </c>
      <c r="I83" s="1">
        <v>0.60143952088725205</v>
      </c>
    </row>
    <row r="84" spans="1:9" x14ac:dyDescent="0.2">
      <c r="A84">
        <v>0.61574809160600097</v>
      </c>
      <c r="B84">
        <v>9.9276059971337904</v>
      </c>
      <c r="C84">
        <v>1.4634929384429601E-7</v>
      </c>
      <c r="D84">
        <v>8.9725528793965301E-7</v>
      </c>
      <c r="E84" t="s">
        <v>88</v>
      </c>
      <c r="F84" t="s">
        <v>804</v>
      </c>
      <c r="G84" s="1" t="s">
        <v>89</v>
      </c>
      <c r="H84" s="1">
        <f t="shared" si="1"/>
        <v>0.61574809160600097</v>
      </c>
      <c r="I84" s="1">
        <v>1.18547194341928</v>
      </c>
    </row>
    <row r="85" spans="1:9" x14ac:dyDescent="0.2">
      <c r="A85">
        <v>0.618116323112751</v>
      </c>
      <c r="B85">
        <v>13.2568605333981</v>
      </c>
      <c r="C85">
        <v>4.21808948289935E-9</v>
      </c>
      <c r="D85">
        <v>4.8543910721911701E-8</v>
      </c>
      <c r="E85" t="s">
        <v>570</v>
      </c>
      <c r="F85" t="s">
        <v>804</v>
      </c>
      <c r="G85" s="1" t="s">
        <v>571</v>
      </c>
      <c r="H85" s="1">
        <f t="shared" si="1"/>
        <v>0.618116323112751</v>
      </c>
      <c r="I85" s="1">
        <v>0.90043028355635002</v>
      </c>
    </row>
    <row r="86" spans="1:9" x14ac:dyDescent="0.2">
      <c r="A86">
        <v>0.62031990259330005</v>
      </c>
      <c r="B86">
        <v>24.3249355865218</v>
      </c>
      <c r="C86">
        <v>1.66605995750972E-12</v>
      </c>
      <c r="D86">
        <v>1.44899614590274E-10</v>
      </c>
      <c r="E86" t="s">
        <v>612</v>
      </c>
      <c r="F86" t="s">
        <v>804</v>
      </c>
      <c r="G86" s="1" t="s">
        <v>613</v>
      </c>
      <c r="H86" s="1">
        <f t="shared" si="1"/>
        <v>0.62031990259330005</v>
      </c>
      <c r="I86" s="1">
        <v>0.61452517154904696</v>
      </c>
    </row>
    <row r="87" spans="1:9" x14ac:dyDescent="0.2">
      <c r="A87">
        <v>0.62054821653097703</v>
      </c>
      <c r="B87">
        <v>12.4866741286856</v>
      </c>
      <c r="C87">
        <v>8.9114190654628196E-9</v>
      </c>
      <c r="D87">
        <v>9.0723610820297001E-8</v>
      </c>
      <c r="E87" t="s">
        <v>300</v>
      </c>
      <c r="F87" t="s">
        <v>804</v>
      </c>
      <c r="G87" s="1" t="s">
        <v>301</v>
      </c>
      <c r="H87" s="1">
        <f t="shared" si="1"/>
        <v>0.62054821653097703</v>
      </c>
      <c r="I87" s="1">
        <v>0.77388721390445203</v>
      </c>
    </row>
    <row r="88" spans="1:9" x14ac:dyDescent="0.2">
      <c r="A88">
        <v>0.62654956022290498</v>
      </c>
      <c r="B88">
        <v>17.921833630799402</v>
      </c>
      <c r="C88">
        <v>9.0025366895703801E-11</v>
      </c>
      <c r="D88">
        <v>2.52568863438269E-9</v>
      </c>
      <c r="E88" t="s">
        <v>340</v>
      </c>
      <c r="F88" t="s">
        <v>804</v>
      </c>
      <c r="G88" s="1" t="s">
        <v>341</v>
      </c>
      <c r="H88" s="1">
        <f t="shared" si="1"/>
        <v>0.62654956022290498</v>
      </c>
      <c r="I88" s="1">
        <v>0.86313047969074896</v>
      </c>
    </row>
    <row r="89" spans="1:9" x14ac:dyDescent="0.2">
      <c r="A89">
        <v>0.63220311152007502</v>
      </c>
      <c r="B89">
        <v>19.752341855986899</v>
      </c>
      <c r="C89">
        <v>2.54742459155968E-11</v>
      </c>
      <c r="D89">
        <v>1.07699450787606E-9</v>
      </c>
      <c r="E89" t="s">
        <v>52</v>
      </c>
      <c r="F89" t="s">
        <v>804</v>
      </c>
      <c r="G89" s="1" t="s">
        <v>53</v>
      </c>
      <c r="H89" s="1">
        <f t="shared" si="1"/>
        <v>0.63220311152007502</v>
      </c>
      <c r="I89" s="1">
        <v>0.78924272463254896</v>
      </c>
    </row>
    <row r="90" spans="1:9" x14ac:dyDescent="0.2">
      <c r="A90">
        <v>0.63317629702665501</v>
      </c>
      <c r="B90">
        <v>18.565060976779701</v>
      </c>
      <c r="C90">
        <v>5.7016516529291198E-11</v>
      </c>
      <c r="D90">
        <v>1.9212435817038999E-9</v>
      </c>
      <c r="E90" t="s">
        <v>556</v>
      </c>
      <c r="F90" t="s">
        <v>804</v>
      </c>
      <c r="G90" s="1" t="s">
        <v>557</v>
      </c>
      <c r="H90" s="1">
        <f t="shared" si="1"/>
        <v>0.63317629702665501</v>
      </c>
      <c r="I90" s="1">
        <v>0.945326009184001</v>
      </c>
    </row>
    <row r="91" spans="1:9" x14ac:dyDescent="0.2">
      <c r="A91">
        <v>0.63840685626027704</v>
      </c>
      <c r="B91">
        <v>15.477582289991799</v>
      </c>
      <c r="C91">
        <v>5.9318112574007597E-10</v>
      </c>
      <c r="D91">
        <v>1.0602965428827701E-8</v>
      </c>
      <c r="E91" t="s">
        <v>514</v>
      </c>
      <c r="F91" t="s">
        <v>804</v>
      </c>
      <c r="G91" s="1" t="s">
        <v>515</v>
      </c>
      <c r="H91" s="1">
        <f t="shared" si="1"/>
        <v>0.63840685626027704</v>
      </c>
      <c r="I91" s="1">
        <v>0.67851107167120095</v>
      </c>
    </row>
    <row r="92" spans="1:9" x14ac:dyDescent="0.2">
      <c r="A92">
        <v>0.63863240650425002</v>
      </c>
      <c r="B92">
        <v>20.2510854392056</v>
      </c>
      <c r="C92">
        <v>1.8406056172867299E-11</v>
      </c>
      <c r="D92">
        <v>8.3004496281789605E-10</v>
      </c>
      <c r="E92" t="s">
        <v>310</v>
      </c>
      <c r="F92" t="s">
        <v>804</v>
      </c>
      <c r="G92" s="1" t="s">
        <v>311</v>
      </c>
      <c r="H92" s="1">
        <f t="shared" si="1"/>
        <v>0.63863240650425002</v>
      </c>
      <c r="I92" s="1">
        <v>0.64060884587842504</v>
      </c>
    </row>
    <row r="93" spans="1:9" x14ac:dyDescent="0.2">
      <c r="A93">
        <v>0.64235942423647796</v>
      </c>
      <c r="B93">
        <v>5.1686731557450303</v>
      </c>
      <c r="C93">
        <v>1.6234417300366801E-4</v>
      </c>
      <c r="D93">
        <v>3.97726891447214E-4</v>
      </c>
      <c r="E93" t="s">
        <v>918</v>
      </c>
      <c r="F93" t="s">
        <v>804</v>
      </c>
      <c r="G93" s="1" t="s">
        <v>919</v>
      </c>
      <c r="H93" s="1">
        <f t="shared" si="1"/>
        <v>0.64235942423647796</v>
      </c>
      <c r="I93" s="1">
        <v>2.0336847460020202</v>
      </c>
    </row>
    <row r="94" spans="1:9" x14ac:dyDescent="0.2">
      <c r="A94">
        <v>0.64582614692152696</v>
      </c>
      <c r="B94">
        <v>20.770964251231099</v>
      </c>
      <c r="C94">
        <v>1.32214191326924E-11</v>
      </c>
      <c r="D94">
        <v>6.4118546989091496E-10</v>
      </c>
      <c r="E94" t="s">
        <v>914</v>
      </c>
      <c r="F94" t="s">
        <v>804</v>
      </c>
      <c r="G94" s="1" t="s">
        <v>915</v>
      </c>
      <c r="H94" s="1">
        <f t="shared" si="1"/>
        <v>0.64582614692152696</v>
      </c>
      <c r="I94" s="1">
        <v>0.79296298441087598</v>
      </c>
    </row>
    <row r="95" spans="1:9" x14ac:dyDescent="0.2">
      <c r="A95">
        <v>0.66154420107177503</v>
      </c>
      <c r="B95">
        <v>13.796747166741699</v>
      </c>
      <c r="C95">
        <v>2.5528393912218302E-9</v>
      </c>
      <c r="D95">
        <v>3.28074220542712E-8</v>
      </c>
      <c r="E95" t="s">
        <v>240</v>
      </c>
      <c r="F95" t="s">
        <v>804</v>
      </c>
      <c r="G95" s="1" t="s">
        <v>241</v>
      </c>
      <c r="H95" s="1">
        <f t="shared" si="1"/>
        <v>0.66154420107177503</v>
      </c>
      <c r="I95" s="1">
        <v>1.08012514985658</v>
      </c>
    </row>
    <row r="96" spans="1:9" x14ac:dyDescent="0.2">
      <c r="A96">
        <v>0.66634173071495295</v>
      </c>
      <c r="B96">
        <v>21.113097059791201</v>
      </c>
      <c r="C96">
        <v>1.06797160685431E-11</v>
      </c>
      <c r="D96">
        <v>5.3293533955156104E-10</v>
      </c>
      <c r="E96" t="s">
        <v>694</v>
      </c>
      <c r="F96" t="s">
        <v>804</v>
      </c>
      <c r="G96" s="1" t="s">
        <v>695</v>
      </c>
      <c r="H96" s="1">
        <f t="shared" si="1"/>
        <v>0.66634173071495295</v>
      </c>
      <c r="I96" s="1">
        <v>0.82315922259009999</v>
      </c>
    </row>
    <row r="97" spans="1:9" x14ac:dyDescent="0.2">
      <c r="A97">
        <v>0.672898745922627</v>
      </c>
      <c r="B97">
        <v>11.596363184723</v>
      </c>
      <c r="C97">
        <v>2.2253866810856E-8</v>
      </c>
      <c r="D97">
        <v>1.88430516195398E-7</v>
      </c>
      <c r="E97" t="s">
        <v>568</v>
      </c>
      <c r="F97" t="s">
        <v>804</v>
      </c>
      <c r="G97" s="1" t="s">
        <v>569</v>
      </c>
      <c r="H97" s="1">
        <f t="shared" si="1"/>
        <v>0.672898745922627</v>
      </c>
      <c r="I97" s="1">
        <v>1.4884217617501001</v>
      </c>
    </row>
    <row r="98" spans="1:9" x14ac:dyDescent="0.2">
      <c r="A98">
        <v>0.68242805854410105</v>
      </c>
      <c r="B98">
        <v>13.910705519648999</v>
      </c>
      <c r="C98">
        <v>2.3011512156209002E-9</v>
      </c>
      <c r="D98">
        <v>3.07223872822369E-8</v>
      </c>
      <c r="E98" t="s">
        <v>80</v>
      </c>
      <c r="F98" t="s">
        <v>804</v>
      </c>
      <c r="G98" s="1" t="s">
        <v>81</v>
      </c>
      <c r="H98" s="1">
        <f t="shared" si="1"/>
        <v>0.68242805854410105</v>
      </c>
      <c r="I98" s="1">
        <v>1.20756555531882</v>
      </c>
    </row>
    <row r="99" spans="1:9" x14ac:dyDescent="0.2">
      <c r="A99">
        <v>0.68330666828745001</v>
      </c>
      <c r="B99">
        <v>21.480624582177899</v>
      </c>
      <c r="C99">
        <v>8.5217465188484897E-12</v>
      </c>
      <c r="D99">
        <v>4.4302518003030899E-10</v>
      </c>
      <c r="E99" t="s">
        <v>68</v>
      </c>
      <c r="F99" t="s">
        <v>804</v>
      </c>
      <c r="G99" s="1" t="s">
        <v>69</v>
      </c>
      <c r="H99" s="1">
        <f t="shared" si="1"/>
        <v>0.68330666828745001</v>
      </c>
      <c r="I99" s="1">
        <v>0.69068395693992501</v>
      </c>
    </row>
    <row r="100" spans="1:9" x14ac:dyDescent="0.2">
      <c r="A100">
        <v>0.68432708064589998</v>
      </c>
      <c r="B100">
        <v>28.8759694182719</v>
      </c>
      <c r="C100">
        <v>1.7304705020261999E-13</v>
      </c>
      <c r="D100">
        <v>2.5083581943656E-11</v>
      </c>
      <c r="E100" t="s">
        <v>58</v>
      </c>
      <c r="F100" t="s">
        <v>804</v>
      </c>
      <c r="G100" s="1" t="s">
        <v>59</v>
      </c>
      <c r="H100" s="1">
        <f t="shared" si="1"/>
        <v>0.68432708064589998</v>
      </c>
      <c r="I100" s="1">
        <v>0.69018892764162698</v>
      </c>
    </row>
    <row r="101" spans="1:9" x14ac:dyDescent="0.2">
      <c r="A101">
        <v>0.68968972334432999</v>
      </c>
      <c r="B101">
        <v>17.2378426718772</v>
      </c>
      <c r="C101">
        <v>1.4881888918581E-10</v>
      </c>
      <c r="D101">
        <v>3.6829650299317702E-9</v>
      </c>
      <c r="E101" t="s">
        <v>474</v>
      </c>
      <c r="F101" t="s">
        <v>804</v>
      </c>
      <c r="G101" s="1" t="s">
        <v>475</v>
      </c>
      <c r="H101" s="1">
        <f t="shared" si="1"/>
        <v>0.68968972334432999</v>
      </c>
      <c r="I101" s="1">
        <v>0.68342434163965005</v>
      </c>
    </row>
    <row r="102" spans="1:9" x14ac:dyDescent="0.2">
      <c r="A102">
        <v>0.69121308923894598</v>
      </c>
      <c r="B102">
        <v>10.088247385495499</v>
      </c>
      <c r="C102">
        <v>1.20800075038006E-7</v>
      </c>
      <c r="D102">
        <v>7.6131558678196495E-7</v>
      </c>
      <c r="E102" t="s">
        <v>908</v>
      </c>
      <c r="F102" t="s">
        <v>804</v>
      </c>
      <c r="G102" s="1" t="s">
        <v>909</v>
      </c>
      <c r="H102" s="1">
        <f t="shared" si="1"/>
        <v>0.69121308923894598</v>
      </c>
      <c r="I102" s="1">
        <v>1.01109348228185</v>
      </c>
    </row>
    <row r="103" spans="1:9" x14ac:dyDescent="0.2">
      <c r="A103">
        <v>0.69630587560497803</v>
      </c>
      <c r="B103">
        <v>18.287876144998201</v>
      </c>
      <c r="C103">
        <v>6.9292643910101199E-11</v>
      </c>
      <c r="D103">
        <v>2.1857700317341799E-9</v>
      </c>
      <c r="E103" t="s">
        <v>906</v>
      </c>
      <c r="F103" t="s">
        <v>804</v>
      </c>
      <c r="G103" s="1" t="s">
        <v>907</v>
      </c>
      <c r="H103" s="1">
        <f t="shared" si="1"/>
        <v>0.69630587560497803</v>
      </c>
      <c r="I103" s="1">
        <v>0.76621543784672497</v>
      </c>
    </row>
    <row r="104" spans="1:9" x14ac:dyDescent="0.2">
      <c r="A104">
        <v>0.70592054201407395</v>
      </c>
      <c r="B104">
        <v>21.6907882024754</v>
      </c>
      <c r="C104">
        <v>7.5020987812669907E-12</v>
      </c>
      <c r="D104">
        <v>4.0063839807327599E-10</v>
      </c>
      <c r="E104" t="s">
        <v>660</v>
      </c>
      <c r="F104" t="s">
        <v>804</v>
      </c>
      <c r="G104" s="1" t="s">
        <v>661</v>
      </c>
      <c r="H104" s="1">
        <f t="shared" si="1"/>
        <v>0.70592054201407395</v>
      </c>
      <c r="I104" s="1">
        <v>0.67963058697284995</v>
      </c>
    </row>
    <row r="105" spans="1:9" x14ac:dyDescent="0.2">
      <c r="A105">
        <v>0.71528579186479702</v>
      </c>
      <c r="B105">
        <v>12.039809105556801</v>
      </c>
      <c r="C105">
        <v>1.4007028776855E-8</v>
      </c>
      <c r="D105">
        <v>1.2861959456032199E-7</v>
      </c>
      <c r="E105" t="s">
        <v>894</v>
      </c>
      <c r="F105" t="s">
        <v>804</v>
      </c>
      <c r="G105" s="1" t="s">
        <v>895</v>
      </c>
      <c r="H105" s="1">
        <f t="shared" si="1"/>
        <v>0.71528579186479702</v>
      </c>
      <c r="I105" s="1">
        <v>1.87937204163708</v>
      </c>
    </row>
    <row r="106" spans="1:9" x14ac:dyDescent="0.2">
      <c r="A106">
        <v>0.72893452735792197</v>
      </c>
      <c r="B106">
        <v>10.743250798557099</v>
      </c>
      <c r="C106">
        <v>5.6596536657022597E-8</v>
      </c>
      <c r="D106">
        <v>4.0632041883013399E-7</v>
      </c>
      <c r="E106" t="s">
        <v>328</v>
      </c>
      <c r="F106" t="s">
        <v>804</v>
      </c>
      <c r="G106" s="1" t="s">
        <v>329</v>
      </c>
      <c r="H106" s="1">
        <f t="shared" si="1"/>
        <v>0.72893452735792197</v>
      </c>
      <c r="I106" s="1">
        <v>1.51016567121335</v>
      </c>
    </row>
    <row r="107" spans="1:9" x14ac:dyDescent="0.2">
      <c r="A107">
        <v>0.732821092670779</v>
      </c>
      <c r="B107">
        <v>13.8469181868404</v>
      </c>
      <c r="C107">
        <v>2.4385815977006602E-9</v>
      </c>
      <c r="D107">
        <v>3.2134382612124702E-8</v>
      </c>
      <c r="E107" t="s">
        <v>884</v>
      </c>
      <c r="F107" t="s">
        <v>804</v>
      </c>
      <c r="G107" s="1" t="s">
        <v>885</v>
      </c>
      <c r="H107" s="1">
        <f t="shared" si="1"/>
        <v>0.732821092670779</v>
      </c>
      <c r="I107" s="1">
        <v>0.60082932183940096</v>
      </c>
    </row>
    <row r="108" spans="1:9" x14ac:dyDescent="0.2">
      <c r="A108">
        <v>0.746944394430473</v>
      </c>
      <c r="B108">
        <v>30.377380296346701</v>
      </c>
      <c r="C108">
        <v>8.8398326742760801E-14</v>
      </c>
      <c r="D108">
        <v>1.6817781662810201E-11</v>
      </c>
      <c r="E108" t="s">
        <v>60</v>
      </c>
      <c r="F108" t="s">
        <v>804</v>
      </c>
      <c r="G108" s="1" t="s">
        <v>61</v>
      </c>
      <c r="H108" s="1">
        <f t="shared" si="1"/>
        <v>0.746944394430473</v>
      </c>
      <c r="I108" s="1">
        <v>0.62535271153127603</v>
      </c>
    </row>
    <row r="109" spans="1:9" x14ac:dyDescent="0.2">
      <c r="A109">
        <v>0.75051544479535304</v>
      </c>
      <c r="B109">
        <v>17.271303670870498</v>
      </c>
      <c r="C109">
        <v>1.4514263008258699E-10</v>
      </c>
      <c r="D109">
        <v>3.6521529573926998E-9</v>
      </c>
      <c r="E109" t="s">
        <v>574</v>
      </c>
      <c r="F109" t="s">
        <v>804</v>
      </c>
      <c r="G109" s="1" t="s">
        <v>575</v>
      </c>
      <c r="H109" s="1">
        <f t="shared" si="1"/>
        <v>0.75051544479535304</v>
      </c>
      <c r="I109" s="1">
        <v>0.69584778705249795</v>
      </c>
    </row>
    <row r="110" spans="1:9" x14ac:dyDescent="0.2">
      <c r="A110">
        <v>0.762093666762372</v>
      </c>
      <c r="B110">
        <v>23.7687710733715</v>
      </c>
      <c r="C110">
        <v>2.2586082924317999E-12</v>
      </c>
      <c r="D110">
        <v>1.7405578840917501E-10</v>
      </c>
      <c r="E110" t="s">
        <v>494</v>
      </c>
      <c r="F110" t="s">
        <v>804</v>
      </c>
      <c r="G110" s="1" t="s">
        <v>495</v>
      </c>
      <c r="H110" s="1">
        <f t="shared" si="1"/>
        <v>0.762093666762372</v>
      </c>
      <c r="I110" s="1">
        <v>0.82669525481264805</v>
      </c>
    </row>
    <row r="111" spans="1:9" x14ac:dyDescent="0.2">
      <c r="A111">
        <v>0.76333600790935197</v>
      </c>
      <c r="B111">
        <v>23.455032442044502</v>
      </c>
      <c r="C111">
        <v>2.6896744583378601E-12</v>
      </c>
      <c r="D111">
        <v>1.90403931422801E-10</v>
      </c>
      <c r="E111" t="s">
        <v>540</v>
      </c>
      <c r="F111" t="s">
        <v>804</v>
      </c>
      <c r="G111" s="1" t="s">
        <v>541</v>
      </c>
      <c r="H111" s="1">
        <f t="shared" si="1"/>
        <v>0.76333600790935197</v>
      </c>
      <c r="I111" s="1">
        <v>0.59244738675132402</v>
      </c>
    </row>
    <row r="112" spans="1:9" x14ac:dyDescent="0.2">
      <c r="A112">
        <v>0.76589450181175101</v>
      </c>
      <c r="B112">
        <v>13.892367862057201</v>
      </c>
      <c r="C112">
        <v>2.3397907072099499E-9</v>
      </c>
      <c r="D112">
        <v>3.1169903338061602E-8</v>
      </c>
      <c r="E112" t="s">
        <v>34</v>
      </c>
      <c r="F112" t="s">
        <v>804</v>
      </c>
      <c r="G112" s="1" t="s">
        <v>35</v>
      </c>
      <c r="H112" s="1">
        <f t="shared" si="1"/>
        <v>0.76589450181175101</v>
      </c>
      <c r="I112" s="1">
        <v>0.795321102175226</v>
      </c>
    </row>
    <row r="113" spans="1:9" x14ac:dyDescent="0.2">
      <c r="A113">
        <v>0.76854835188455095</v>
      </c>
      <c r="B113">
        <v>28.000863031482702</v>
      </c>
      <c r="C113">
        <v>2.6005456856330901E-13</v>
      </c>
      <c r="D113">
        <v>3.2983587779446302E-11</v>
      </c>
      <c r="E113" t="s">
        <v>26</v>
      </c>
      <c r="F113" t="s">
        <v>804</v>
      </c>
      <c r="G113" s="1" t="s">
        <v>27</v>
      </c>
      <c r="H113" s="1">
        <f t="shared" si="1"/>
        <v>0.76854835188455095</v>
      </c>
      <c r="I113" s="1">
        <v>1.22723797430653</v>
      </c>
    </row>
    <row r="114" spans="1:9" x14ac:dyDescent="0.2">
      <c r="A114">
        <v>0.77146661631520197</v>
      </c>
      <c r="B114">
        <v>28.292680764180801</v>
      </c>
      <c r="C114">
        <v>2.26717968919652E-13</v>
      </c>
      <c r="D114">
        <v>2.9367212654954097E-11</v>
      </c>
      <c r="E114" t="s">
        <v>250</v>
      </c>
      <c r="F114" t="s">
        <v>804</v>
      </c>
      <c r="G114" s="1" t="s">
        <v>251</v>
      </c>
      <c r="H114" s="1">
        <f t="shared" si="1"/>
        <v>0.77146661631520197</v>
      </c>
      <c r="I114" s="1">
        <v>0.67303323925257497</v>
      </c>
    </row>
    <row r="115" spans="1:9" x14ac:dyDescent="0.2">
      <c r="A115">
        <v>0.77728038084752904</v>
      </c>
      <c r="B115">
        <v>19.109152216361601</v>
      </c>
      <c r="C115">
        <v>3.9186392478197197E-11</v>
      </c>
      <c r="D115">
        <v>1.50991618612193E-9</v>
      </c>
      <c r="E115" t="s">
        <v>428</v>
      </c>
      <c r="F115" t="s">
        <v>804</v>
      </c>
      <c r="G115" s="1" t="s">
        <v>429</v>
      </c>
      <c r="H115" s="1">
        <f t="shared" si="1"/>
        <v>0.77728038084752904</v>
      </c>
      <c r="I115" s="1">
        <v>0.68955433353377804</v>
      </c>
    </row>
    <row r="116" spans="1:9" x14ac:dyDescent="0.2">
      <c r="A116">
        <v>0.78629247590432905</v>
      </c>
      <c r="B116">
        <v>20.664214276933599</v>
      </c>
      <c r="C116">
        <v>1.41417335774421E-11</v>
      </c>
      <c r="D116">
        <v>6.7791239385407496E-10</v>
      </c>
      <c r="E116" t="s">
        <v>482</v>
      </c>
      <c r="F116" t="s">
        <v>804</v>
      </c>
      <c r="G116" s="1" t="s">
        <v>483</v>
      </c>
      <c r="H116" s="1">
        <f t="shared" si="1"/>
        <v>0.78629247590432905</v>
      </c>
      <c r="I116" s="1">
        <v>1.07807422393455</v>
      </c>
    </row>
    <row r="117" spans="1:9" x14ac:dyDescent="0.2">
      <c r="A117">
        <v>0.78871994526780398</v>
      </c>
      <c r="B117">
        <v>26.952062172679099</v>
      </c>
      <c r="C117">
        <v>4.30793459676307E-13</v>
      </c>
      <c r="D117">
        <v>4.9484350613384103E-11</v>
      </c>
      <c r="E117" t="s">
        <v>530</v>
      </c>
      <c r="F117" t="s">
        <v>804</v>
      </c>
      <c r="G117" s="1" t="s">
        <v>531</v>
      </c>
      <c r="H117" s="1">
        <f t="shared" si="1"/>
        <v>0.78871994526780398</v>
      </c>
      <c r="I117" s="1">
        <v>0.59078440799474996</v>
      </c>
    </row>
    <row r="118" spans="1:9" x14ac:dyDescent="0.2">
      <c r="A118">
        <v>0.790827200375251</v>
      </c>
      <c r="B118">
        <v>30.084401085241101</v>
      </c>
      <c r="C118">
        <v>1.00519845651013E-13</v>
      </c>
      <c r="D118">
        <v>1.69990227867603E-11</v>
      </c>
      <c r="E118" t="s">
        <v>212</v>
      </c>
      <c r="F118" t="s">
        <v>804</v>
      </c>
      <c r="G118" s="1" t="s">
        <v>213</v>
      </c>
      <c r="H118" s="1">
        <f t="shared" si="1"/>
        <v>0.790827200375251</v>
      </c>
      <c r="I118" s="1">
        <v>0.64604129787345099</v>
      </c>
    </row>
    <row r="119" spans="1:9" x14ac:dyDescent="0.2">
      <c r="A119">
        <v>0.79103498823667495</v>
      </c>
      <c r="B119">
        <v>14.82089083971</v>
      </c>
      <c r="C119">
        <v>1.03077715768172E-9</v>
      </c>
      <c r="D119">
        <v>1.66344430125215E-8</v>
      </c>
      <c r="E119" t="s">
        <v>878</v>
      </c>
      <c r="F119" t="s">
        <v>804</v>
      </c>
      <c r="G119" s="1" t="s">
        <v>879</v>
      </c>
      <c r="H119" s="1">
        <f t="shared" si="1"/>
        <v>0.79103498823667495</v>
      </c>
      <c r="I119" s="1">
        <v>0.64709370647394904</v>
      </c>
    </row>
    <row r="120" spans="1:9" x14ac:dyDescent="0.2">
      <c r="A120">
        <v>0.79315690057709898</v>
      </c>
      <c r="B120">
        <v>16.241903014024199</v>
      </c>
      <c r="C120">
        <v>3.2001566929953802E-10</v>
      </c>
      <c r="D120">
        <v>6.6042555752392801E-9</v>
      </c>
      <c r="E120" t="s">
        <v>876</v>
      </c>
      <c r="F120" t="s">
        <v>804</v>
      </c>
      <c r="G120" s="1" t="s">
        <v>877</v>
      </c>
      <c r="H120" s="1">
        <f t="shared" si="1"/>
        <v>0.79315690057709898</v>
      </c>
      <c r="I120" s="1">
        <v>1.6402870221886701</v>
      </c>
    </row>
    <row r="121" spans="1:9" x14ac:dyDescent="0.2">
      <c r="A121">
        <v>0.793934018965475</v>
      </c>
      <c r="B121">
        <v>10.184920458848501</v>
      </c>
      <c r="C121">
        <v>1.07751351015627E-7</v>
      </c>
      <c r="D121">
        <v>6.9075707069484996E-7</v>
      </c>
      <c r="E121" t="s">
        <v>874</v>
      </c>
      <c r="F121" t="s">
        <v>804</v>
      </c>
      <c r="G121" s="1" t="s">
        <v>875</v>
      </c>
      <c r="H121" s="1">
        <f t="shared" si="1"/>
        <v>0.793934018965475</v>
      </c>
      <c r="I121" s="1">
        <v>1.0693570848863301</v>
      </c>
    </row>
    <row r="122" spans="1:9" x14ac:dyDescent="0.2">
      <c r="A122">
        <v>0.79426659698437496</v>
      </c>
      <c r="B122">
        <v>24.1412878730168</v>
      </c>
      <c r="C122">
        <v>1.8407902730859598E-12</v>
      </c>
      <c r="D122">
        <v>1.5170170182274801E-10</v>
      </c>
      <c r="E122" t="s">
        <v>28</v>
      </c>
      <c r="F122" t="s">
        <v>804</v>
      </c>
      <c r="G122" s="1" t="s">
        <v>29</v>
      </c>
      <c r="H122" s="1">
        <f t="shared" si="1"/>
        <v>0.79426659698437496</v>
      </c>
      <c r="I122" s="1">
        <v>0.65694754516230003</v>
      </c>
    </row>
    <row r="123" spans="1:9" x14ac:dyDescent="0.2">
      <c r="A123">
        <v>0.795664131343226</v>
      </c>
      <c r="B123">
        <v>26.142756382579901</v>
      </c>
      <c r="C123">
        <v>6.4435751710141003E-13</v>
      </c>
      <c r="D123">
        <v>6.7635320070920396E-11</v>
      </c>
      <c r="E123" t="s">
        <v>150</v>
      </c>
      <c r="F123" t="s">
        <v>804</v>
      </c>
      <c r="G123" s="1" t="s">
        <v>151</v>
      </c>
      <c r="H123" s="1">
        <f t="shared" si="1"/>
        <v>0.795664131343226</v>
      </c>
      <c r="I123" s="1">
        <v>1.1148277822991</v>
      </c>
    </row>
    <row r="124" spans="1:9" x14ac:dyDescent="0.2">
      <c r="A124">
        <v>0.79651406363374699</v>
      </c>
      <c r="B124">
        <v>14.7940401557727</v>
      </c>
      <c r="C124">
        <v>1.0548194104658699E-9</v>
      </c>
      <c r="D124">
        <v>1.6757198544313099E-8</v>
      </c>
      <c r="E124" t="s">
        <v>872</v>
      </c>
      <c r="F124" t="s">
        <v>804</v>
      </c>
      <c r="G124" s="1" t="s">
        <v>873</v>
      </c>
      <c r="H124" s="1">
        <f t="shared" si="1"/>
        <v>0.79651406363374699</v>
      </c>
      <c r="I124" s="1">
        <v>0.76233825708654701</v>
      </c>
    </row>
    <row r="125" spans="1:9" x14ac:dyDescent="0.2">
      <c r="A125">
        <v>0.80859074634380002</v>
      </c>
      <c r="B125">
        <v>22.627902985106701</v>
      </c>
      <c r="C125">
        <v>4.3095656877894196E-12</v>
      </c>
      <c r="D125">
        <v>2.6849759564791102E-10</v>
      </c>
      <c r="E125" t="s">
        <v>870</v>
      </c>
      <c r="F125" t="s">
        <v>804</v>
      </c>
      <c r="G125" s="1" t="s">
        <v>871</v>
      </c>
      <c r="H125" s="1">
        <f t="shared" si="1"/>
        <v>0.80859074634380002</v>
      </c>
      <c r="I125" s="1">
        <v>0.62470767368332503</v>
      </c>
    </row>
    <row r="126" spans="1:9" x14ac:dyDescent="0.2">
      <c r="A126">
        <v>0.81580707432319999</v>
      </c>
      <c r="B126">
        <v>13.3805503254504</v>
      </c>
      <c r="C126">
        <v>3.7538385170313302E-9</v>
      </c>
      <c r="D126">
        <v>4.4563114935497601E-8</v>
      </c>
      <c r="E126" t="s">
        <v>864</v>
      </c>
      <c r="F126" t="s">
        <v>804</v>
      </c>
      <c r="G126" s="1" t="s">
        <v>865</v>
      </c>
      <c r="H126" s="1">
        <f t="shared" si="1"/>
        <v>0.81580707432319999</v>
      </c>
      <c r="I126" s="1">
        <v>0.81607804728397304</v>
      </c>
    </row>
    <row r="127" spans="1:9" x14ac:dyDescent="0.2">
      <c r="A127">
        <v>0.82324395730412903</v>
      </c>
      <c r="B127">
        <v>18.586399164073601</v>
      </c>
      <c r="C127">
        <v>5.6173329777343602E-11</v>
      </c>
      <c r="D127">
        <v>1.9105208473992602E-9</v>
      </c>
      <c r="E127" t="s">
        <v>862</v>
      </c>
      <c r="F127" t="s">
        <v>804</v>
      </c>
      <c r="G127" s="1" t="s">
        <v>863</v>
      </c>
      <c r="H127" s="1">
        <f t="shared" si="1"/>
        <v>0.82324395730412903</v>
      </c>
      <c r="I127" s="1">
        <v>0.77076377625172698</v>
      </c>
    </row>
    <row r="128" spans="1:9" x14ac:dyDescent="0.2">
      <c r="A128">
        <v>0.84086322798022195</v>
      </c>
      <c r="B128">
        <v>10.3516533814818</v>
      </c>
      <c r="C128">
        <v>8.8647342280261506E-8</v>
      </c>
      <c r="D128">
        <v>5.9122393429729104E-7</v>
      </c>
      <c r="E128" t="s">
        <v>860</v>
      </c>
      <c r="F128" t="s">
        <v>804</v>
      </c>
      <c r="G128" s="1" t="s">
        <v>861</v>
      </c>
      <c r="H128" s="1">
        <f t="shared" si="1"/>
        <v>0.84086322798022195</v>
      </c>
      <c r="I128" s="1">
        <v>0.82215908772704804</v>
      </c>
    </row>
    <row r="129" spans="1:9" x14ac:dyDescent="0.2">
      <c r="A129">
        <v>0.85040445087452599</v>
      </c>
      <c r="B129">
        <v>18.644275455234101</v>
      </c>
      <c r="C129">
        <v>5.3952888863065302E-11</v>
      </c>
      <c r="D129">
        <v>1.8662794738542098E-9</v>
      </c>
      <c r="E129" t="s">
        <v>532</v>
      </c>
      <c r="F129" t="s">
        <v>804</v>
      </c>
      <c r="G129" s="1" t="s">
        <v>533</v>
      </c>
      <c r="H129" s="1">
        <f t="shared" si="1"/>
        <v>0.85040445087452599</v>
      </c>
      <c r="I129" s="1">
        <v>0.68330087548167595</v>
      </c>
    </row>
    <row r="130" spans="1:9" x14ac:dyDescent="0.2">
      <c r="A130">
        <v>0.85369694215682701</v>
      </c>
      <c r="B130">
        <v>17.756802792644699</v>
      </c>
      <c r="C130">
        <v>1.01466139623209E-10</v>
      </c>
      <c r="D130">
        <v>2.7825489100274599E-9</v>
      </c>
      <c r="E130" t="s">
        <v>218</v>
      </c>
      <c r="F130" t="s">
        <v>804</v>
      </c>
      <c r="G130" s="1" t="s">
        <v>219</v>
      </c>
      <c r="H130" s="1">
        <f t="shared" ref="H130:H179" si="2">A130</f>
        <v>0.85369694215682701</v>
      </c>
      <c r="I130" s="1">
        <v>0.60564423456197503</v>
      </c>
    </row>
    <row r="131" spans="1:9" x14ac:dyDescent="0.2">
      <c r="A131">
        <v>0.85840938441324799</v>
      </c>
      <c r="B131">
        <v>32.4804233578664</v>
      </c>
      <c r="C131">
        <v>3.63576269333842E-14</v>
      </c>
      <c r="D131">
        <v>8.8538093108177297E-12</v>
      </c>
      <c r="E131" t="s">
        <v>358</v>
      </c>
      <c r="F131" t="s">
        <v>804</v>
      </c>
      <c r="G131" s="1" t="s">
        <v>359</v>
      </c>
      <c r="H131" s="1">
        <f t="shared" si="2"/>
        <v>0.85840938441324799</v>
      </c>
      <c r="I131" s="1">
        <v>0.65147164735069796</v>
      </c>
    </row>
    <row r="132" spans="1:9" x14ac:dyDescent="0.2">
      <c r="A132">
        <v>0.87807609095447603</v>
      </c>
      <c r="B132">
        <v>15.8378199023643</v>
      </c>
      <c r="C132">
        <v>4.4198602821703699E-10</v>
      </c>
      <c r="D132">
        <v>8.4087841868291192E-9</v>
      </c>
      <c r="E132" t="s">
        <v>134</v>
      </c>
      <c r="F132" t="s">
        <v>804</v>
      </c>
      <c r="G132" s="1" t="s">
        <v>135</v>
      </c>
      <c r="H132" s="1">
        <f t="shared" si="2"/>
        <v>0.87807609095447603</v>
      </c>
      <c r="I132" s="1">
        <v>1.13939691612025</v>
      </c>
    </row>
    <row r="133" spans="1:9" x14ac:dyDescent="0.2">
      <c r="A133">
        <v>0.87991422526350105</v>
      </c>
      <c r="B133">
        <v>18.699581716799202</v>
      </c>
      <c r="C133">
        <v>5.1918750493966001E-11</v>
      </c>
      <c r="D133">
        <v>1.83768228492596E-9</v>
      </c>
      <c r="E133" t="s">
        <v>164</v>
      </c>
      <c r="F133" t="s">
        <v>804</v>
      </c>
      <c r="G133" s="1" t="s">
        <v>165</v>
      </c>
      <c r="H133" s="1">
        <f t="shared" si="2"/>
        <v>0.87991422526350105</v>
      </c>
      <c r="I133" s="1">
        <v>0.71067662760209904</v>
      </c>
    </row>
    <row r="134" spans="1:9" x14ac:dyDescent="0.2">
      <c r="A134">
        <v>0.88349289487484794</v>
      </c>
      <c r="B134">
        <v>17.2434933975833</v>
      </c>
      <c r="C134">
        <v>1.4819112603702401E-10</v>
      </c>
      <c r="D134">
        <v>3.6829650299317702E-9</v>
      </c>
      <c r="E134" t="s">
        <v>190</v>
      </c>
      <c r="F134" t="s">
        <v>804</v>
      </c>
      <c r="G134" s="1" t="s">
        <v>191</v>
      </c>
      <c r="H134" s="1">
        <f t="shared" si="2"/>
        <v>0.88349289487484794</v>
      </c>
      <c r="I134" s="1">
        <v>0.70545911018400198</v>
      </c>
    </row>
    <row r="135" spans="1:9" x14ac:dyDescent="0.2">
      <c r="A135">
        <v>0.90514215517002605</v>
      </c>
      <c r="B135">
        <v>18.357209455360401</v>
      </c>
      <c r="C135">
        <v>6.5977059473244094E-11</v>
      </c>
      <c r="D135">
        <v>2.1029755920058101E-9</v>
      </c>
      <c r="E135" t="s">
        <v>852</v>
      </c>
      <c r="F135" t="s">
        <v>804</v>
      </c>
      <c r="G135" s="1" t="s">
        <v>853</v>
      </c>
      <c r="H135" s="1">
        <f t="shared" si="2"/>
        <v>0.90514215517002605</v>
      </c>
      <c r="I135" s="1">
        <v>0.88376867625282396</v>
      </c>
    </row>
    <row r="136" spans="1:9" x14ac:dyDescent="0.2">
      <c r="A136">
        <v>0.90633533435839597</v>
      </c>
      <c r="B136">
        <v>18.385987871363099</v>
      </c>
      <c r="C136">
        <v>6.4651145882277704E-11</v>
      </c>
      <c r="D136">
        <v>2.0935966815494999E-9</v>
      </c>
      <c r="E136" t="s">
        <v>850</v>
      </c>
      <c r="F136" t="s">
        <v>804</v>
      </c>
      <c r="G136" s="1" t="s">
        <v>851</v>
      </c>
      <c r="H136" s="1">
        <f t="shared" si="2"/>
        <v>0.90633533435839597</v>
      </c>
      <c r="I136" s="1">
        <v>0.93857545334619796</v>
      </c>
    </row>
    <row r="137" spans="1:9" x14ac:dyDescent="0.2">
      <c r="A137">
        <v>0.90971515339467901</v>
      </c>
      <c r="B137">
        <v>29.613365258818899</v>
      </c>
      <c r="C137">
        <v>1.23906520792696E-13</v>
      </c>
      <c r="D137">
        <v>2.0387645907727901E-11</v>
      </c>
      <c r="E137" t="s">
        <v>743</v>
      </c>
      <c r="F137" t="s">
        <v>804</v>
      </c>
      <c r="G137" s="1" t="s">
        <v>744</v>
      </c>
      <c r="H137" s="1">
        <f t="shared" si="2"/>
        <v>0.90971515339467901</v>
      </c>
      <c r="I137" s="1">
        <v>0.60506903032179904</v>
      </c>
    </row>
    <row r="138" spans="1:9" x14ac:dyDescent="0.2">
      <c r="A138">
        <v>0.910479275387301</v>
      </c>
      <c r="B138">
        <v>8.9801004331976895</v>
      </c>
      <c r="C138">
        <v>4.7757720497518595E-7</v>
      </c>
      <c r="D138">
        <v>2.46318035636879E-6</v>
      </c>
      <c r="E138" t="s">
        <v>848</v>
      </c>
      <c r="F138" t="s">
        <v>804</v>
      </c>
      <c r="G138" s="1" t="s">
        <v>849</v>
      </c>
      <c r="H138" s="1">
        <f t="shared" si="2"/>
        <v>0.910479275387301</v>
      </c>
      <c r="I138" s="1">
        <v>1.2781259913026699</v>
      </c>
    </row>
    <row r="139" spans="1:9" x14ac:dyDescent="0.2">
      <c r="A139">
        <v>0.92869059406967303</v>
      </c>
      <c r="B139">
        <v>23.495254076939201</v>
      </c>
      <c r="C139">
        <v>2.6297866799096198E-12</v>
      </c>
      <c r="D139">
        <v>1.88625692553069E-10</v>
      </c>
      <c r="E139" t="s">
        <v>846</v>
      </c>
      <c r="F139" t="s">
        <v>804</v>
      </c>
      <c r="G139" s="1" t="s">
        <v>847</v>
      </c>
      <c r="H139" s="1">
        <f t="shared" si="2"/>
        <v>0.92869059406967303</v>
      </c>
      <c r="I139" s="1">
        <v>0.68796408565717304</v>
      </c>
    </row>
    <row r="140" spans="1:9" x14ac:dyDescent="0.2">
      <c r="A140">
        <v>0.936684278587949</v>
      </c>
      <c r="B140">
        <v>29.177285551707101</v>
      </c>
      <c r="C140">
        <v>1.5081883167357399E-13</v>
      </c>
      <c r="D140">
        <v>2.2954626180718E-11</v>
      </c>
      <c r="E140" t="s">
        <v>550</v>
      </c>
      <c r="F140" t="s">
        <v>804</v>
      </c>
      <c r="G140" s="1" t="s">
        <v>551</v>
      </c>
      <c r="H140" s="1">
        <f t="shared" si="2"/>
        <v>0.936684278587949</v>
      </c>
      <c r="I140" s="1">
        <v>0.83505344651805102</v>
      </c>
    </row>
    <row r="141" spans="1:9" x14ac:dyDescent="0.2">
      <c r="A141">
        <v>0.94883376771105099</v>
      </c>
      <c r="B141">
        <v>13.231288200001501</v>
      </c>
      <c r="C141">
        <v>4.3215204912046596E-9</v>
      </c>
      <c r="D141">
        <v>4.9546924200478302E-8</v>
      </c>
      <c r="E141" t="s">
        <v>842</v>
      </c>
      <c r="F141" t="s">
        <v>804</v>
      </c>
      <c r="G141" s="1" t="s">
        <v>843</v>
      </c>
      <c r="H141" s="1">
        <f t="shared" si="2"/>
        <v>0.94883376771105099</v>
      </c>
      <c r="I141" s="1">
        <v>0.69294822723984995</v>
      </c>
    </row>
    <row r="142" spans="1:9" x14ac:dyDescent="0.2">
      <c r="A142">
        <v>0.99183325174805104</v>
      </c>
      <c r="B142">
        <v>33.612859604257601</v>
      </c>
      <c r="C142">
        <v>2.30574147097142E-14</v>
      </c>
      <c r="D142">
        <v>7.0186770376370103E-12</v>
      </c>
      <c r="E142" t="s">
        <v>764</v>
      </c>
      <c r="F142" t="s">
        <v>804</v>
      </c>
      <c r="G142" s="1" t="s">
        <v>765</v>
      </c>
      <c r="H142" s="1">
        <f t="shared" si="2"/>
        <v>0.99183325174805104</v>
      </c>
      <c r="I142" s="1">
        <v>0.64251661773524704</v>
      </c>
    </row>
    <row r="143" spans="1:9" x14ac:dyDescent="0.2">
      <c r="A143">
        <v>0.99197320451287396</v>
      </c>
      <c r="B143">
        <v>19.821224172163198</v>
      </c>
      <c r="C143">
        <v>2.4345031286127699E-11</v>
      </c>
      <c r="D143">
        <v>1.0511528402123799E-9</v>
      </c>
      <c r="E143" t="s">
        <v>838</v>
      </c>
      <c r="F143" t="s">
        <v>804</v>
      </c>
      <c r="G143" s="1" t="s">
        <v>839</v>
      </c>
      <c r="H143" s="1">
        <f t="shared" si="2"/>
        <v>0.99197320451287396</v>
      </c>
      <c r="I143" s="1">
        <v>2.3335301512922202</v>
      </c>
    </row>
    <row r="144" spans="1:9" x14ac:dyDescent="0.2">
      <c r="A144">
        <v>0.99213801872704899</v>
      </c>
      <c r="B144">
        <v>21.350313540655101</v>
      </c>
      <c r="C144">
        <v>9.2279185842220005E-12</v>
      </c>
      <c r="D144">
        <v>4.6429395322928599E-10</v>
      </c>
      <c r="E144" t="s">
        <v>312</v>
      </c>
      <c r="F144" t="s">
        <v>804</v>
      </c>
      <c r="G144" s="1" t="s">
        <v>313</v>
      </c>
      <c r="H144" s="1">
        <f t="shared" si="2"/>
        <v>0.99213801872704899</v>
      </c>
      <c r="I144" s="1">
        <v>1.11024573085607</v>
      </c>
    </row>
    <row r="145" spans="1:9" x14ac:dyDescent="0.2">
      <c r="A145">
        <v>1.01325134948517</v>
      </c>
      <c r="B145">
        <v>24.413162839511099</v>
      </c>
      <c r="C145">
        <v>1.58852254112814E-12</v>
      </c>
      <c r="D145">
        <v>1.4015833667229201E-10</v>
      </c>
      <c r="E145" t="s">
        <v>30</v>
      </c>
      <c r="F145" t="s">
        <v>804</v>
      </c>
      <c r="G145" s="1" t="s">
        <v>31</v>
      </c>
      <c r="H145" s="1">
        <f t="shared" si="2"/>
        <v>1.01325134948517</v>
      </c>
      <c r="I145" s="1">
        <v>1.10708777294635</v>
      </c>
    </row>
    <row r="146" spans="1:9" x14ac:dyDescent="0.2">
      <c r="A146">
        <v>1.0282895662046201</v>
      </c>
      <c r="B146">
        <v>13.8079491362944</v>
      </c>
      <c r="C146">
        <v>2.5268408661556701E-9</v>
      </c>
      <c r="D146">
        <v>3.28004417764514E-8</v>
      </c>
      <c r="E146" t="s">
        <v>836</v>
      </c>
      <c r="F146" t="s">
        <v>804</v>
      </c>
      <c r="G146" s="1" t="s">
        <v>837</v>
      </c>
      <c r="H146" s="1">
        <f t="shared" si="2"/>
        <v>1.0282895662046201</v>
      </c>
      <c r="I146" s="1">
        <v>0.67034605709837103</v>
      </c>
    </row>
    <row r="147" spans="1:9" x14ac:dyDescent="0.2">
      <c r="A147">
        <v>1.0301541930444</v>
      </c>
      <c r="B147">
        <v>14.8185813479588</v>
      </c>
      <c r="C147">
        <v>1.0328218559022899E-9</v>
      </c>
      <c r="D147">
        <v>1.66344430125215E-8</v>
      </c>
      <c r="E147" t="s">
        <v>834</v>
      </c>
      <c r="F147" t="s">
        <v>804</v>
      </c>
      <c r="G147" s="1" t="s">
        <v>835</v>
      </c>
      <c r="H147" s="1">
        <f t="shared" si="2"/>
        <v>1.0301541930444</v>
      </c>
      <c r="I147" s="1">
        <v>1.08258862101605</v>
      </c>
    </row>
    <row r="148" spans="1:9" x14ac:dyDescent="0.2">
      <c r="A148">
        <v>1.0617755159725</v>
      </c>
      <c r="B148">
        <v>27.1271341057702</v>
      </c>
      <c r="C148">
        <v>3.9546752830617201E-13</v>
      </c>
      <c r="D148">
        <v>4.7207966908391699E-11</v>
      </c>
      <c r="E148" t="s">
        <v>174</v>
      </c>
      <c r="F148" t="s">
        <v>804</v>
      </c>
      <c r="G148" s="1" t="s">
        <v>175</v>
      </c>
      <c r="H148" s="1">
        <f t="shared" si="2"/>
        <v>1.0617755159725</v>
      </c>
      <c r="I148" s="1">
        <v>1.0809361505895201</v>
      </c>
    </row>
    <row r="149" spans="1:9" x14ac:dyDescent="0.2">
      <c r="A149">
        <v>1.06467395999095</v>
      </c>
      <c r="B149">
        <v>32.523867305690999</v>
      </c>
      <c r="C149">
        <v>3.5717776310214497E-14</v>
      </c>
      <c r="D149">
        <v>8.8538093108177297E-12</v>
      </c>
      <c r="E149" t="s">
        <v>336</v>
      </c>
      <c r="F149" t="s">
        <v>804</v>
      </c>
      <c r="G149" s="1" t="s">
        <v>337</v>
      </c>
      <c r="H149" s="1">
        <f t="shared" si="2"/>
        <v>1.06467395999095</v>
      </c>
      <c r="I149" s="1">
        <v>0.81935949120177298</v>
      </c>
    </row>
    <row r="150" spans="1:9" x14ac:dyDescent="0.2">
      <c r="A150">
        <v>1.07101484046075</v>
      </c>
      <c r="B150">
        <v>35.869019409486</v>
      </c>
      <c r="C150">
        <v>9.7159134728775097E-15</v>
      </c>
      <c r="D150">
        <v>3.4794400719340199E-12</v>
      </c>
      <c r="E150" t="s">
        <v>200</v>
      </c>
      <c r="F150" t="s">
        <v>804</v>
      </c>
      <c r="G150" s="1" t="s">
        <v>201</v>
      </c>
      <c r="H150" s="1">
        <f t="shared" si="2"/>
        <v>1.07101484046075</v>
      </c>
      <c r="I150" s="1">
        <v>1.0445430574761501</v>
      </c>
    </row>
    <row r="151" spans="1:9" x14ac:dyDescent="0.2">
      <c r="A151">
        <v>1.07562157090765</v>
      </c>
      <c r="B151">
        <v>18.0962118920154</v>
      </c>
      <c r="C151">
        <v>7.9422677826045898E-11</v>
      </c>
      <c r="D151">
        <v>2.3697179418289099E-9</v>
      </c>
      <c r="E151" t="s">
        <v>42</v>
      </c>
      <c r="F151" t="s">
        <v>804</v>
      </c>
      <c r="G151" s="1" t="s">
        <v>43</v>
      </c>
      <c r="H151" s="1">
        <f t="shared" si="2"/>
        <v>1.07562157090765</v>
      </c>
      <c r="I151" s="1">
        <v>2.0492459515507502</v>
      </c>
    </row>
    <row r="152" spans="1:9" x14ac:dyDescent="0.2">
      <c r="A152">
        <v>1.0961417296245799</v>
      </c>
      <c r="B152">
        <v>13.626689538095301</v>
      </c>
      <c r="C152">
        <v>2.9847210985146098E-9</v>
      </c>
      <c r="D152">
        <v>3.7083636832156997E-8</v>
      </c>
      <c r="E152" t="s">
        <v>426</v>
      </c>
      <c r="F152" t="s">
        <v>804</v>
      </c>
      <c r="G152" s="1" t="s">
        <v>427</v>
      </c>
      <c r="H152" s="1">
        <f t="shared" si="2"/>
        <v>1.0961417296245799</v>
      </c>
      <c r="I152" s="1">
        <v>1.7933494231122</v>
      </c>
    </row>
    <row r="153" spans="1:9" x14ac:dyDescent="0.2">
      <c r="A153">
        <v>1.1003215083898701</v>
      </c>
      <c r="B153">
        <v>30.156917575122101</v>
      </c>
      <c r="C153">
        <v>9.7362008158711903E-14</v>
      </c>
      <c r="D153">
        <v>1.69990227867603E-11</v>
      </c>
      <c r="E153" t="s">
        <v>256</v>
      </c>
      <c r="F153" t="s">
        <v>804</v>
      </c>
      <c r="G153" s="1" t="s">
        <v>257</v>
      </c>
      <c r="H153" s="1">
        <f t="shared" si="2"/>
        <v>1.1003215083898701</v>
      </c>
      <c r="I153" s="1">
        <v>0.96166707390705097</v>
      </c>
    </row>
    <row r="154" spans="1:9" x14ac:dyDescent="0.2">
      <c r="A154">
        <v>1.1551315789414001</v>
      </c>
      <c r="B154">
        <v>40.669946711153699</v>
      </c>
      <c r="C154">
        <v>1.82166963384264E-15</v>
      </c>
      <c r="D154">
        <v>1.00821133916672E-12</v>
      </c>
      <c r="E154" t="s">
        <v>386</v>
      </c>
      <c r="F154" t="s">
        <v>804</v>
      </c>
      <c r="G154" s="1" t="s">
        <v>387</v>
      </c>
      <c r="H154" s="1">
        <f t="shared" si="2"/>
        <v>1.1551315789414001</v>
      </c>
      <c r="I154" s="1">
        <v>0.83211830642787499</v>
      </c>
    </row>
    <row r="155" spans="1:9" x14ac:dyDescent="0.2">
      <c r="A155">
        <v>1.15827882762005</v>
      </c>
      <c r="B155">
        <v>41.388993274469698</v>
      </c>
      <c r="C155">
        <v>1.4418515034365701E-15</v>
      </c>
      <c r="D155">
        <v>8.9988944307437802E-13</v>
      </c>
      <c r="E155" t="s">
        <v>620</v>
      </c>
      <c r="F155" t="s">
        <v>804</v>
      </c>
      <c r="G155" s="1" t="s">
        <v>621</v>
      </c>
      <c r="H155" s="1">
        <f t="shared" si="2"/>
        <v>1.15827882762005</v>
      </c>
      <c r="I155" s="1">
        <v>0.70707004061044998</v>
      </c>
    </row>
    <row r="156" spans="1:9" x14ac:dyDescent="0.2">
      <c r="A156">
        <v>1.16219698277895</v>
      </c>
      <c r="B156">
        <v>28.6958631669306</v>
      </c>
      <c r="C156">
        <v>1.87993716637888E-13</v>
      </c>
      <c r="D156">
        <v>2.6011494247533199E-11</v>
      </c>
      <c r="E156" t="s">
        <v>226</v>
      </c>
      <c r="F156" t="s">
        <v>804</v>
      </c>
      <c r="G156" s="1" t="s">
        <v>227</v>
      </c>
      <c r="H156" s="1">
        <f t="shared" si="2"/>
        <v>1.16219698277895</v>
      </c>
      <c r="I156" s="1">
        <v>1.2833818779811701</v>
      </c>
    </row>
    <row r="157" spans="1:9" x14ac:dyDescent="0.2">
      <c r="A157">
        <v>1.1692267905207501</v>
      </c>
      <c r="B157">
        <v>41.837660577200403</v>
      </c>
      <c r="C157">
        <v>1.24862925935639E-15</v>
      </c>
      <c r="D157">
        <v>8.9988944307437802E-13</v>
      </c>
      <c r="E157" t="s">
        <v>66</v>
      </c>
      <c r="F157" t="s">
        <v>804</v>
      </c>
      <c r="G157" s="1" t="s">
        <v>67</v>
      </c>
      <c r="H157" s="1">
        <f t="shared" si="2"/>
        <v>1.1692267905207501</v>
      </c>
      <c r="I157" s="1">
        <v>1.0529889999595301</v>
      </c>
    </row>
    <row r="158" spans="1:9" x14ac:dyDescent="0.2">
      <c r="A158">
        <v>1.1733579685953199</v>
      </c>
      <c r="B158">
        <v>18.5624715435121</v>
      </c>
      <c r="C158">
        <v>5.71197582602507E-11</v>
      </c>
      <c r="D158">
        <v>1.9212435817038999E-9</v>
      </c>
      <c r="E158" t="s">
        <v>832</v>
      </c>
      <c r="F158" t="s">
        <v>804</v>
      </c>
      <c r="G158" s="1" t="s">
        <v>833</v>
      </c>
      <c r="H158" s="1">
        <f t="shared" si="2"/>
        <v>1.1733579685953199</v>
      </c>
      <c r="I158" s="1">
        <v>0.95566412828430103</v>
      </c>
    </row>
    <row r="159" spans="1:9" x14ac:dyDescent="0.2">
      <c r="A159">
        <v>1.2164324261160999</v>
      </c>
      <c r="B159">
        <v>31.628967655977299</v>
      </c>
      <c r="C159">
        <v>5.1735992374502997E-14</v>
      </c>
      <c r="D159">
        <v>1.16655082065176E-11</v>
      </c>
      <c r="E159" t="s">
        <v>92</v>
      </c>
      <c r="F159" t="s">
        <v>804</v>
      </c>
      <c r="G159" s="1" t="s">
        <v>93</v>
      </c>
      <c r="H159" s="1">
        <f t="shared" si="2"/>
        <v>1.2164324261160999</v>
      </c>
      <c r="I159" s="1">
        <v>0.64395773415224999</v>
      </c>
    </row>
    <row r="160" spans="1:9" x14ac:dyDescent="0.2">
      <c r="A160">
        <v>1.2191439124757499</v>
      </c>
      <c r="B160">
        <v>19.257748025803402</v>
      </c>
      <c r="C160">
        <v>3.5432964460874599E-11</v>
      </c>
      <c r="D160">
        <v>1.4002534907468201E-9</v>
      </c>
      <c r="E160" t="s">
        <v>830</v>
      </c>
      <c r="F160" t="s">
        <v>804</v>
      </c>
      <c r="G160" s="1" t="s">
        <v>831</v>
      </c>
      <c r="H160" s="1">
        <f t="shared" si="2"/>
        <v>1.2191439124757499</v>
      </c>
      <c r="I160" s="1">
        <v>1.5522045513857801</v>
      </c>
    </row>
    <row r="161" spans="1:9" x14ac:dyDescent="0.2">
      <c r="A161">
        <v>1.2467052511804699</v>
      </c>
      <c r="B161">
        <v>37.062902779904</v>
      </c>
      <c r="C161">
        <v>6.28254344282834E-15</v>
      </c>
      <c r="D161">
        <v>2.3905077799961802E-12</v>
      </c>
      <c r="E161" t="s">
        <v>280</v>
      </c>
      <c r="F161" t="s">
        <v>804</v>
      </c>
      <c r="G161" s="1" t="s">
        <v>281</v>
      </c>
      <c r="H161" s="1">
        <f t="shared" si="2"/>
        <v>1.2467052511804699</v>
      </c>
      <c r="I161" s="1">
        <v>1.2141158075241001</v>
      </c>
    </row>
    <row r="162" spans="1:9" x14ac:dyDescent="0.2">
      <c r="A162">
        <v>1.2531460275605499</v>
      </c>
      <c r="B162">
        <v>22.815125756334801</v>
      </c>
      <c r="C162">
        <v>3.8678881386036E-12</v>
      </c>
      <c r="D162">
        <v>2.5595329334585599E-10</v>
      </c>
      <c r="E162" t="s">
        <v>826</v>
      </c>
      <c r="F162" t="s">
        <v>804</v>
      </c>
      <c r="G162" s="1" t="s">
        <v>827</v>
      </c>
      <c r="H162" s="1">
        <f t="shared" si="2"/>
        <v>1.2531460275605499</v>
      </c>
      <c r="I162" s="1">
        <v>1.37316112199052</v>
      </c>
    </row>
    <row r="163" spans="1:9" x14ac:dyDescent="0.2">
      <c r="A163">
        <v>1.2646953592702499</v>
      </c>
      <c r="B163">
        <v>30.619096577806399</v>
      </c>
      <c r="C163">
        <v>7.9578171995558702E-14</v>
      </c>
      <c r="D163">
        <v>1.5628126164805199E-11</v>
      </c>
      <c r="E163" t="s">
        <v>628</v>
      </c>
      <c r="F163" t="s">
        <v>804</v>
      </c>
      <c r="G163" s="1" t="s">
        <v>629</v>
      </c>
      <c r="H163" s="1">
        <f t="shared" si="2"/>
        <v>1.2646953592702499</v>
      </c>
      <c r="I163" s="1">
        <v>1.06091429146085</v>
      </c>
    </row>
    <row r="164" spans="1:9" x14ac:dyDescent="0.2">
      <c r="A164">
        <v>1.3299234708208501</v>
      </c>
      <c r="B164">
        <v>21.021030656868199</v>
      </c>
      <c r="C164">
        <v>1.1307573902965999E-11</v>
      </c>
      <c r="D164">
        <v>5.5967894244924603E-10</v>
      </c>
      <c r="E164" t="s">
        <v>822</v>
      </c>
      <c r="F164" t="s">
        <v>804</v>
      </c>
      <c r="G164" s="1" t="s">
        <v>823</v>
      </c>
      <c r="H164" s="1">
        <f t="shared" si="2"/>
        <v>1.3299234708208501</v>
      </c>
      <c r="I164" s="1">
        <v>1.7218657495785701</v>
      </c>
    </row>
    <row r="165" spans="1:9" x14ac:dyDescent="0.2">
      <c r="A165">
        <v>1.3316504813418</v>
      </c>
      <c r="B165">
        <v>2.5020059045605598</v>
      </c>
      <c r="C165">
        <v>2.5971436070846999E-2</v>
      </c>
      <c r="D165">
        <v>3.8829593025372498E-2</v>
      </c>
      <c r="E165" t="s">
        <v>719</v>
      </c>
      <c r="F165" t="s">
        <v>804</v>
      </c>
      <c r="G165" s="1" t="s">
        <v>720</v>
      </c>
      <c r="H165" s="1">
        <f t="shared" si="2"/>
        <v>1.3316504813418</v>
      </c>
      <c r="I165" s="1">
        <v>1.0856303000855501</v>
      </c>
    </row>
    <row r="166" spans="1:9" x14ac:dyDescent="0.2">
      <c r="A166">
        <v>1.33281110970685</v>
      </c>
      <c r="B166">
        <v>40.109091839199898</v>
      </c>
      <c r="C166">
        <v>2.1923654227165701E-15</v>
      </c>
      <c r="D166">
        <v>1.1122600577915399E-12</v>
      </c>
      <c r="E166" t="s">
        <v>84</v>
      </c>
      <c r="F166" t="s">
        <v>804</v>
      </c>
      <c r="G166" s="1" t="s">
        <v>85</v>
      </c>
      <c r="H166" s="1">
        <f t="shared" si="2"/>
        <v>1.33281110970685</v>
      </c>
      <c r="I166" s="1">
        <v>0.97157342998450202</v>
      </c>
    </row>
    <row r="167" spans="1:9" x14ac:dyDescent="0.2">
      <c r="A167">
        <v>1.3492905852981201</v>
      </c>
      <c r="B167">
        <v>32.983858028952</v>
      </c>
      <c r="C167">
        <v>2.9638052597801499E-14</v>
      </c>
      <c r="D167">
        <v>7.8450636615397893E-12</v>
      </c>
      <c r="E167" t="s">
        <v>16</v>
      </c>
      <c r="F167" t="s">
        <v>804</v>
      </c>
      <c r="G167" s="1" t="s">
        <v>17</v>
      </c>
      <c r="H167" s="1">
        <f t="shared" si="2"/>
        <v>1.3492905852981201</v>
      </c>
      <c r="I167" s="1">
        <v>1.1344751910006701</v>
      </c>
    </row>
    <row r="168" spans="1:9" x14ac:dyDescent="0.2">
      <c r="A168">
        <v>1.3645478760437499</v>
      </c>
      <c r="B168">
        <v>37.951598471221601</v>
      </c>
      <c r="C168">
        <v>4.5818196147558003E-15</v>
      </c>
      <c r="D168">
        <v>1.9299537458854401E-12</v>
      </c>
      <c r="E168" t="s">
        <v>820</v>
      </c>
      <c r="F168" t="s">
        <v>804</v>
      </c>
      <c r="G168" s="1" t="s">
        <v>821</v>
      </c>
      <c r="H168" s="1">
        <f t="shared" si="2"/>
        <v>1.3645478760437499</v>
      </c>
      <c r="I168" s="1">
        <v>1.8640786896471999</v>
      </c>
    </row>
    <row r="169" spans="1:9" x14ac:dyDescent="0.2">
      <c r="A169">
        <v>1.41284698282515</v>
      </c>
      <c r="B169">
        <v>31.273516396039</v>
      </c>
      <c r="C169">
        <v>6.0109157911805498E-14</v>
      </c>
      <c r="D169">
        <v>1.3069448334538299E-11</v>
      </c>
      <c r="E169" t="s">
        <v>818</v>
      </c>
      <c r="F169" t="s">
        <v>804</v>
      </c>
      <c r="G169" s="1" t="s">
        <v>819</v>
      </c>
      <c r="H169" s="1">
        <f t="shared" si="2"/>
        <v>1.41284698282515</v>
      </c>
      <c r="I169" s="1">
        <v>1.5685626315231</v>
      </c>
    </row>
    <row r="170" spans="1:9" x14ac:dyDescent="0.2">
      <c r="A170">
        <v>1.41805855761638</v>
      </c>
      <c r="B170">
        <v>30.202008927628398</v>
      </c>
      <c r="C170">
        <v>9.5452251541448205E-14</v>
      </c>
      <c r="D170">
        <v>1.69990227867603E-11</v>
      </c>
      <c r="E170" t="s">
        <v>268</v>
      </c>
      <c r="F170" t="s">
        <v>804</v>
      </c>
      <c r="G170" s="1" t="s">
        <v>269</v>
      </c>
      <c r="H170" s="1">
        <f t="shared" si="2"/>
        <v>1.41805855761638</v>
      </c>
      <c r="I170" s="1">
        <v>1.88327079466477</v>
      </c>
    </row>
    <row r="171" spans="1:9" x14ac:dyDescent="0.2">
      <c r="A171">
        <v>1.5047002520853701</v>
      </c>
      <c r="B171">
        <v>28.800635480246601</v>
      </c>
      <c r="C171">
        <v>1.79137624212228E-13</v>
      </c>
      <c r="D171">
        <v>2.5362554795442799E-11</v>
      </c>
      <c r="E171" t="s">
        <v>396</v>
      </c>
      <c r="F171" t="s">
        <v>804</v>
      </c>
      <c r="G171" s="1" t="s">
        <v>397</v>
      </c>
      <c r="H171" s="1">
        <f t="shared" si="2"/>
        <v>1.5047002520853701</v>
      </c>
      <c r="I171" s="1">
        <v>1.4815167482874301</v>
      </c>
    </row>
    <row r="172" spans="1:9" x14ac:dyDescent="0.2">
      <c r="A172">
        <v>1.5058116441231999</v>
      </c>
      <c r="B172">
        <v>28.8778408756496</v>
      </c>
      <c r="C172">
        <v>1.72898605651221E-13</v>
      </c>
      <c r="D172">
        <v>2.5083581943656E-11</v>
      </c>
      <c r="E172" t="s">
        <v>816</v>
      </c>
      <c r="F172" t="s">
        <v>804</v>
      </c>
      <c r="G172" s="1" t="s">
        <v>817</v>
      </c>
      <c r="H172" s="1">
        <f t="shared" si="2"/>
        <v>1.5058116441231999</v>
      </c>
      <c r="I172" s="1">
        <v>0.99584055127804705</v>
      </c>
    </row>
    <row r="173" spans="1:9" x14ac:dyDescent="0.2">
      <c r="A173">
        <v>1.55101819671182</v>
      </c>
      <c r="B173">
        <v>18.914112875245898</v>
      </c>
      <c r="C173">
        <v>4.4772824632402099E-11</v>
      </c>
      <c r="D173">
        <v>1.65036532465649E-9</v>
      </c>
      <c r="E173" t="s">
        <v>814</v>
      </c>
      <c r="F173" t="s">
        <v>804</v>
      </c>
      <c r="G173" s="1" t="s">
        <v>815</v>
      </c>
      <c r="H173" s="1">
        <f t="shared" si="2"/>
        <v>1.55101819671182</v>
      </c>
      <c r="I173" s="1">
        <v>0.88481522835744997</v>
      </c>
    </row>
    <row r="174" spans="1:9" x14ac:dyDescent="0.2">
      <c r="A174">
        <v>1.59400100989827</v>
      </c>
      <c r="B174">
        <v>45.425697522898297</v>
      </c>
      <c r="C174">
        <v>4.1616794536686498E-16</v>
      </c>
      <c r="D174">
        <v>4.2227174189891299E-13</v>
      </c>
      <c r="E174" t="s">
        <v>812</v>
      </c>
      <c r="F174" t="s">
        <v>804</v>
      </c>
      <c r="G174" s="1" t="s">
        <v>813</v>
      </c>
      <c r="H174" s="1">
        <f t="shared" si="2"/>
        <v>1.59400100989827</v>
      </c>
      <c r="I174" s="1">
        <v>1.73743169496495</v>
      </c>
    </row>
    <row r="175" spans="1:9" x14ac:dyDescent="0.2">
      <c r="A175">
        <v>1.7119538316339999</v>
      </c>
      <c r="B175">
        <v>49.912762770926498</v>
      </c>
      <c r="C175">
        <v>1.18143545716793E-16</v>
      </c>
      <c r="D175">
        <v>1.8999309488106099E-13</v>
      </c>
      <c r="E175" t="s">
        <v>654</v>
      </c>
      <c r="F175" t="s">
        <v>804</v>
      </c>
      <c r="G175" s="1" t="s">
        <v>655</v>
      </c>
      <c r="H175" s="1">
        <f t="shared" si="2"/>
        <v>1.7119538316339999</v>
      </c>
      <c r="I175" s="1">
        <v>1.0896651688315</v>
      </c>
    </row>
    <row r="176" spans="1:9" x14ac:dyDescent="0.2">
      <c r="A176">
        <v>1.9408433457140499</v>
      </c>
      <c r="B176">
        <v>41.311972465591197</v>
      </c>
      <c r="C176">
        <v>1.47813640452427E-15</v>
      </c>
      <c r="D176">
        <v>8.9988944307437802E-13</v>
      </c>
      <c r="E176" t="s">
        <v>810</v>
      </c>
      <c r="F176" t="s">
        <v>804</v>
      </c>
      <c r="G176" s="1" t="s">
        <v>811</v>
      </c>
      <c r="H176" s="1">
        <f t="shared" si="2"/>
        <v>1.9408433457140499</v>
      </c>
      <c r="I176" s="1">
        <v>1.8037616555036999</v>
      </c>
    </row>
    <row r="177" spans="1:9" x14ac:dyDescent="0.2">
      <c r="A177">
        <v>2.21402266787819</v>
      </c>
      <c r="B177">
        <v>29.217532509352001</v>
      </c>
      <c r="C177">
        <v>1.4808995985211601E-13</v>
      </c>
      <c r="D177">
        <v>2.2954626180718E-11</v>
      </c>
      <c r="E177" t="s">
        <v>808</v>
      </c>
      <c r="F177" t="s">
        <v>804</v>
      </c>
      <c r="G177" s="1" t="s">
        <v>809</v>
      </c>
      <c r="H177" s="1">
        <f t="shared" si="2"/>
        <v>2.21402266787819</v>
      </c>
      <c r="I177" s="1">
        <v>1.0319729404775499</v>
      </c>
    </row>
    <row r="178" spans="1:9" x14ac:dyDescent="0.2">
      <c r="A178">
        <v>2.3439393064969201</v>
      </c>
      <c r="B178">
        <v>22.622906356236701</v>
      </c>
      <c r="C178">
        <v>4.3220703635833297E-12</v>
      </c>
      <c r="D178">
        <v>2.6849759564791102E-10</v>
      </c>
      <c r="E178" t="s">
        <v>806</v>
      </c>
      <c r="F178" t="s">
        <v>804</v>
      </c>
      <c r="G178" s="1" t="s">
        <v>807</v>
      </c>
      <c r="H178" s="1">
        <f t="shared" si="2"/>
        <v>2.3439393064969201</v>
      </c>
      <c r="I178" s="1">
        <v>2.1351933749023</v>
      </c>
    </row>
    <row r="179" spans="1:9" x14ac:dyDescent="0.2">
      <c r="A179">
        <v>2.5953043584321001</v>
      </c>
      <c r="B179">
        <v>58.675735985939703</v>
      </c>
      <c r="C179">
        <v>1.35591978039844E-17</v>
      </c>
      <c r="D179">
        <v>8.2548396230656994E-14</v>
      </c>
      <c r="E179" t="s">
        <v>803</v>
      </c>
      <c r="F179" t="s">
        <v>804</v>
      </c>
      <c r="G179" s="1" t="s">
        <v>805</v>
      </c>
      <c r="H179" s="1">
        <f t="shared" si="2"/>
        <v>2.5953043584321001</v>
      </c>
      <c r="I179" s="1">
        <v>2.3925371760665302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D411"/>
  <sheetViews>
    <sheetView topLeftCell="A385" workbookViewId="0">
      <selection activeCell="G11" sqref="G11"/>
    </sheetView>
  </sheetViews>
  <sheetFormatPr baseColWidth="10" defaultRowHeight="16" x14ac:dyDescent="0.2"/>
  <cols>
    <col min="1" max="1" width="13.1640625" style="1" customWidth="1"/>
    <col min="2" max="2" width="29.5" style="1" customWidth="1"/>
    <col min="3" max="3" width="18" style="1" customWidth="1"/>
    <col min="4" max="4" width="16.33203125" style="1" customWidth="1"/>
  </cols>
  <sheetData>
    <row r="1" spans="1:4" x14ac:dyDescent="0.2">
      <c r="A1" s="5" t="s">
        <v>3</v>
      </c>
      <c r="B1" s="5" t="s">
        <v>1198</v>
      </c>
      <c r="C1" s="5" t="s">
        <v>801</v>
      </c>
      <c r="D1" s="5" t="s">
        <v>2</v>
      </c>
    </row>
    <row r="2" spans="1:4" x14ac:dyDescent="0.2">
      <c r="A2" s="1" t="s">
        <v>79</v>
      </c>
      <c r="B2" s="1">
        <v>-2.3679546481407998</v>
      </c>
      <c r="C2" s="3">
        <v>3.10349185353442E-13</v>
      </c>
      <c r="D2" s="1" t="s">
        <v>78</v>
      </c>
    </row>
    <row r="3" spans="1:4" x14ac:dyDescent="0.2">
      <c r="A3" s="1" t="s">
        <v>41</v>
      </c>
      <c r="B3" s="1">
        <v>-1.97402314225708</v>
      </c>
      <c r="C3" s="3">
        <v>1.8999309488106099E-13</v>
      </c>
      <c r="D3" s="1" t="s">
        <v>40</v>
      </c>
    </row>
    <row r="4" spans="1:4" x14ac:dyDescent="0.2">
      <c r="A4" s="1" t="s">
        <v>443</v>
      </c>
      <c r="B4" s="1">
        <v>-1.7902876835935999</v>
      </c>
      <c r="C4" s="3">
        <v>1.4700094586203999E-11</v>
      </c>
      <c r="D4" s="1" t="s">
        <v>442</v>
      </c>
    </row>
    <row r="5" spans="1:4" x14ac:dyDescent="0.2">
      <c r="A5" s="1" t="s">
        <v>779</v>
      </c>
      <c r="B5" s="1">
        <v>-1.78694042774755</v>
      </c>
      <c r="C5" s="3">
        <v>1.69990227867603E-11</v>
      </c>
      <c r="D5" s="1" t="s">
        <v>778</v>
      </c>
    </row>
    <row r="6" spans="1:4" x14ac:dyDescent="0.2">
      <c r="A6" s="1" t="s">
        <v>147</v>
      </c>
      <c r="B6" s="1">
        <v>-1.7756561685597201</v>
      </c>
      <c r="C6" s="3">
        <v>1.4700983611110301E-12</v>
      </c>
      <c r="D6" s="1" t="s">
        <v>146</v>
      </c>
    </row>
    <row r="7" spans="1:4" x14ac:dyDescent="0.2">
      <c r="A7" s="1" t="s">
        <v>395</v>
      </c>
      <c r="B7" s="1">
        <v>-1.75498325082977</v>
      </c>
      <c r="C7" s="3">
        <v>2.02043523874802E-10</v>
      </c>
      <c r="D7" s="1" t="s">
        <v>394</v>
      </c>
    </row>
    <row r="8" spans="1:4" x14ac:dyDescent="0.2">
      <c r="A8" s="1" t="s">
        <v>1197</v>
      </c>
      <c r="B8" s="1">
        <v>-1.5455235566778001</v>
      </c>
      <c r="C8" s="3">
        <v>6.92016756888171E-6</v>
      </c>
      <c r="D8" s="1" t="s">
        <v>1196</v>
      </c>
    </row>
    <row r="9" spans="1:4" x14ac:dyDescent="0.2">
      <c r="A9" s="1" t="s">
        <v>321</v>
      </c>
      <c r="B9" s="1">
        <v>-1.5419862682141501</v>
      </c>
      <c r="C9" s="3">
        <v>1.9299537458854401E-12</v>
      </c>
      <c r="D9" s="1" t="s">
        <v>320</v>
      </c>
    </row>
    <row r="10" spans="1:4" x14ac:dyDescent="0.2">
      <c r="A10" s="1" t="s">
        <v>1195</v>
      </c>
      <c r="B10" s="1">
        <v>-1.5135029755399001</v>
      </c>
      <c r="C10" s="3">
        <v>3.54038439973162E-10</v>
      </c>
      <c r="D10" s="1" t="s">
        <v>1194</v>
      </c>
    </row>
    <row r="11" spans="1:4" x14ac:dyDescent="0.2">
      <c r="A11" s="1" t="s">
        <v>441</v>
      </c>
      <c r="B11" s="1">
        <v>-1.5053490323601799</v>
      </c>
      <c r="C11" s="3">
        <v>5.2317628683664E-13</v>
      </c>
      <c r="D11" s="1" t="s">
        <v>440</v>
      </c>
    </row>
    <row r="12" spans="1:4" x14ac:dyDescent="0.2">
      <c r="A12" s="1" t="s">
        <v>39</v>
      </c>
      <c r="B12" s="1">
        <v>-1.46972703550035</v>
      </c>
      <c r="C12" s="3">
        <v>1.8999309488106099E-13</v>
      </c>
      <c r="D12" s="1" t="s">
        <v>38</v>
      </c>
    </row>
    <row r="13" spans="1:4" x14ac:dyDescent="0.2">
      <c r="A13" s="1" t="s">
        <v>217</v>
      </c>
      <c r="B13" s="1">
        <v>-1.43418501935567</v>
      </c>
      <c r="C13" s="3">
        <v>6.05232298923911E-12</v>
      </c>
      <c r="D13" s="1" t="s">
        <v>216</v>
      </c>
    </row>
    <row r="14" spans="1:4" x14ac:dyDescent="0.2">
      <c r="A14" s="1" t="s">
        <v>249</v>
      </c>
      <c r="B14" s="1">
        <v>-1.3954529882676801</v>
      </c>
      <c r="C14" s="3">
        <v>2.0107903709418601E-9</v>
      </c>
      <c r="D14" s="1" t="s">
        <v>248</v>
      </c>
    </row>
    <row r="15" spans="1:4" x14ac:dyDescent="0.2">
      <c r="A15" s="1" t="s">
        <v>245</v>
      </c>
      <c r="B15" s="1">
        <v>-1.3508072709888701</v>
      </c>
      <c r="C15" s="3">
        <v>7.3183675633716801E-11</v>
      </c>
      <c r="D15" s="1" t="s">
        <v>244</v>
      </c>
    </row>
    <row r="16" spans="1:4" x14ac:dyDescent="0.2">
      <c r="A16" s="1" t="s">
        <v>345</v>
      </c>
      <c r="B16" s="1">
        <v>-1.32706309018535</v>
      </c>
      <c r="C16" s="3">
        <v>3.7678083255839801E-11</v>
      </c>
      <c r="D16" s="1" t="s">
        <v>344</v>
      </c>
    </row>
    <row r="17" spans="1:4" x14ac:dyDescent="0.2">
      <c r="A17" s="1" t="s">
        <v>517</v>
      </c>
      <c r="B17" s="1">
        <v>-1.32374324069815</v>
      </c>
      <c r="C17" s="3">
        <v>2.9367212654954097E-11</v>
      </c>
      <c r="D17" s="1" t="s">
        <v>516</v>
      </c>
    </row>
    <row r="18" spans="1:4" x14ac:dyDescent="0.2">
      <c r="A18" s="1" t="s">
        <v>1193</v>
      </c>
      <c r="B18" s="1">
        <v>-1.31249232216162</v>
      </c>
      <c r="C18" s="3">
        <v>5.9079888017992398E-11</v>
      </c>
      <c r="D18" s="1" t="s">
        <v>1192</v>
      </c>
    </row>
    <row r="19" spans="1:4" x14ac:dyDescent="0.2">
      <c r="A19" s="1" t="s">
        <v>129</v>
      </c>
      <c r="B19" s="1">
        <v>-1.31005941444628</v>
      </c>
      <c r="C19" s="3">
        <v>1.0337239044712401E-11</v>
      </c>
      <c r="D19" s="1" t="s">
        <v>128</v>
      </c>
    </row>
    <row r="20" spans="1:4" x14ac:dyDescent="0.2">
      <c r="A20" s="1" t="s">
        <v>507</v>
      </c>
      <c r="B20" s="1">
        <v>-1.2362240928220201</v>
      </c>
      <c r="C20" s="3">
        <v>7.5751774944424102E-10</v>
      </c>
      <c r="D20" s="1" t="s">
        <v>506</v>
      </c>
    </row>
    <row r="21" spans="1:4" x14ac:dyDescent="0.2">
      <c r="A21" s="1" t="s">
        <v>159</v>
      </c>
      <c r="B21" s="1">
        <v>-1.22704476286817</v>
      </c>
      <c r="C21" s="3">
        <v>3.6998216576399802E-9</v>
      </c>
      <c r="D21" s="1" t="s">
        <v>158</v>
      </c>
    </row>
    <row r="22" spans="1:4" x14ac:dyDescent="0.2">
      <c r="A22" s="1" t="s">
        <v>477</v>
      </c>
      <c r="B22" s="1">
        <v>-1.2113543133026501</v>
      </c>
      <c r="C22" s="3">
        <v>1.86465853576501E-10</v>
      </c>
      <c r="D22" s="1" t="s">
        <v>476</v>
      </c>
    </row>
    <row r="23" spans="1:4" x14ac:dyDescent="0.2">
      <c r="A23" s="1" t="s">
        <v>1191</v>
      </c>
      <c r="B23" s="1">
        <v>-1.1735598684603501</v>
      </c>
      <c r="C23" s="3">
        <v>6.8164729864493302E-7</v>
      </c>
      <c r="D23" s="1" t="s">
        <v>1190</v>
      </c>
    </row>
    <row r="24" spans="1:4" x14ac:dyDescent="0.2">
      <c r="A24" s="1" t="s">
        <v>185</v>
      </c>
      <c r="B24" s="1">
        <v>-1.1514094411000699</v>
      </c>
      <c r="C24" s="3">
        <v>7.6617181437712596E-12</v>
      </c>
      <c r="D24" s="1" t="s">
        <v>184</v>
      </c>
    </row>
    <row r="25" spans="1:4" x14ac:dyDescent="0.2">
      <c r="A25" s="1" t="s">
        <v>225</v>
      </c>
      <c r="B25" s="1">
        <v>-1.1353811012936801</v>
      </c>
      <c r="C25" s="3">
        <v>1.7086206019519099E-10</v>
      </c>
      <c r="D25" s="1" t="s">
        <v>224</v>
      </c>
    </row>
    <row r="26" spans="1:4" x14ac:dyDescent="0.2">
      <c r="A26" s="1" t="s">
        <v>724</v>
      </c>
      <c r="B26" s="1">
        <v>-1.12626545670122</v>
      </c>
      <c r="C26" s="3">
        <v>1.2646070778232699E-9</v>
      </c>
      <c r="D26" s="1" t="s">
        <v>723</v>
      </c>
    </row>
    <row r="27" spans="1:4" x14ac:dyDescent="0.2">
      <c r="A27" s="1" t="s">
        <v>667</v>
      </c>
      <c r="B27" s="1">
        <v>-1.0758790643806</v>
      </c>
      <c r="C27" s="1">
        <v>3.1148827542497499E-2</v>
      </c>
      <c r="D27" s="1" t="s">
        <v>666</v>
      </c>
    </row>
    <row r="28" spans="1:4" x14ac:dyDescent="0.2">
      <c r="A28" s="1" t="s">
        <v>141</v>
      </c>
      <c r="B28" s="1">
        <v>-1.07569385976123</v>
      </c>
      <c r="C28" s="3">
        <v>1.2324364182832099E-10</v>
      </c>
      <c r="D28" s="1" t="s">
        <v>140</v>
      </c>
    </row>
    <row r="29" spans="1:4" x14ac:dyDescent="0.2">
      <c r="A29" s="1" t="s">
        <v>365</v>
      </c>
      <c r="B29" s="1">
        <v>-1.0700916173186199</v>
      </c>
      <c r="C29" s="3">
        <v>2.2223345781982601E-10</v>
      </c>
      <c r="D29" s="1" t="s">
        <v>364</v>
      </c>
    </row>
    <row r="30" spans="1:4" x14ac:dyDescent="0.2">
      <c r="A30" s="1" t="s">
        <v>297</v>
      </c>
      <c r="B30" s="1">
        <v>-1.0629449522269001</v>
      </c>
      <c r="C30" s="3">
        <v>5.1618512618044301E-12</v>
      </c>
      <c r="D30" s="1" t="s">
        <v>296</v>
      </c>
    </row>
    <row r="31" spans="1:4" x14ac:dyDescent="0.2">
      <c r="A31" s="1" t="s">
        <v>591</v>
      </c>
      <c r="B31" s="1">
        <v>-1.0357334895196</v>
      </c>
      <c r="C31" s="3">
        <v>8.7773053306600395E-9</v>
      </c>
      <c r="D31" s="1" t="s">
        <v>590</v>
      </c>
    </row>
    <row r="32" spans="1:4" x14ac:dyDescent="0.2">
      <c r="A32" s="1" t="s">
        <v>599</v>
      </c>
      <c r="B32" s="1">
        <v>-1.0315862189320999</v>
      </c>
      <c r="C32" s="3">
        <v>1.53969875921562E-10</v>
      </c>
      <c r="D32" s="1" t="s">
        <v>598</v>
      </c>
    </row>
    <row r="33" spans="1:4" x14ac:dyDescent="0.2">
      <c r="A33" s="1" t="s">
        <v>1189</v>
      </c>
      <c r="B33" s="1">
        <v>-1.02777690173638</v>
      </c>
      <c r="C33" s="3">
        <v>8.1518862544378605E-9</v>
      </c>
      <c r="D33" s="1" t="s">
        <v>1188</v>
      </c>
    </row>
    <row r="34" spans="1:4" x14ac:dyDescent="0.2">
      <c r="A34" s="1" t="e">
        <v>#N/A</v>
      </c>
      <c r="B34" s="1">
        <v>-1.02113868347</v>
      </c>
      <c r="C34" s="3">
        <v>2.11210426466998E-8</v>
      </c>
      <c r="D34" s="1" t="s">
        <v>1187</v>
      </c>
    </row>
    <row r="35" spans="1:4" x14ac:dyDescent="0.2">
      <c r="A35" s="1" t="s">
        <v>691</v>
      </c>
      <c r="B35" s="1">
        <v>-1.0199783757405001</v>
      </c>
      <c r="C35" s="3">
        <v>1.02637043229858E-10</v>
      </c>
      <c r="D35" s="1" t="s">
        <v>690</v>
      </c>
    </row>
    <row r="36" spans="1:4" x14ac:dyDescent="0.2">
      <c r="A36" s="1" t="s">
        <v>491</v>
      </c>
      <c r="B36" s="1">
        <v>-1.01904819575077</v>
      </c>
      <c r="C36" s="3">
        <v>1.95948365262622E-10</v>
      </c>
      <c r="D36" s="1" t="s">
        <v>490</v>
      </c>
    </row>
    <row r="37" spans="1:4" x14ac:dyDescent="0.2">
      <c r="A37" s="1" t="s">
        <v>1186</v>
      </c>
      <c r="B37" s="1">
        <v>-1.0019939986328701</v>
      </c>
      <c r="C37" s="3">
        <v>8.0778618232604597E-9</v>
      </c>
      <c r="D37" s="1" t="s">
        <v>1185</v>
      </c>
    </row>
    <row r="38" spans="1:4" x14ac:dyDescent="0.2">
      <c r="A38" s="1" t="s">
        <v>287</v>
      </c>
      <c r="B38" s="1">
        <v>-0.99983206082732101</v>
      </c>
      <c r="C38" s="3">
        <v>3.72964635808128E-10</v>
      </c>
      <c r="D38" s="1" t="s">
        <v>286</v>
      </c>
    </row>
    <row r="39" spans="1:4" x14ac:dyDescent="0.2">
      <c r="A39" s="1" t="s">
        <v>303</v>
      </c>
      <c r="B39" s="1">
        <v>-0.99829558856565004</v>
      </c>
      <c r="C39" s="3">
        <v>1.4857248385831701E-10</v>
      </c>
      <c r="D39" s="1" t="s">
        <v>302</v>
      </c>
    </row>
    <row r="40" spans="1:4" x14ac:dyDescent="0.2">
      <c r="A40" s="1" t="s">
        <v>633</v>
      </c>
      <c r="B40" s="1">
        <v>-0.97672899749682796</v>
      </c>
      <c r="C40" s="3">
        <v>5.7392000383146199E-9</v>
      </c>
      <c r="D40" s="1" t="s">
        <v>632</v>
      </c>
    </row>
    <row r="41" spans="1:4" x14ac:dyDescent="0.2">
      <c r="A41" s="1" t="e">
        <v>#N/A</v>
      </c>
      <c r="B41" s="1">
        <v>-0.97453490239557505</v>
      </c>
      <c r="C41" s="3">
        <v>5.0084628099515804E-7</v>
      </c>
      <c r="D41" s="1" t="s">
        <v>1184</v>
      </c>
    </row>
    <row r="42" spans="1:4" x14ac:dyDescent="0.2">
      <c r="A42" s="1" t="s">
        <v>413</v>
      </c>
      <c r="B42" s="1">
        <v>-0.97391431572482301</v>
      </c>
      <c r="C42" s="3">
        <v>1.1298827527079301E-9</v>
      </c>
      <c r="D42" s="1" t="s">
        <v>412</v>
      </c>
    </row>
    <row r="43" spans="1:4" x14ac:dyDescent="0.2">
      <c r="A43" s="1" t="s">
        <v>389</v>
      </c>
      <c r="B43" s="1">
        <v>-0.95955372972962205</v>
      </c>
      <c r="C43" s="3">
        <v>1.4059506176373E-11</v>
      </c>
      <c r="D43" s="1" t="s">
        <v>388</v>
      </c>
    </row>
    <row r="44" spans="1:4" x14ac:dyDescent="0.2">
      <c r="A44" s="1" t="s">
        <v>773</v>
      </c>
      <c r="B44" s="1">
        <v>-0.94301801599802504</v>
      </c>
      <c r="C44" s="3">
        <v>2.8967286209709602E-10</v>
      </c>
      <c r="D44" s="1" t="s">
        <v>772</v>
      </c>
    </row>
    <row r="45" spans="1:4" x14ac:dyDescent="0.2">
      <c r="A45" s="1" t="s">
        <v>325</v>
      </c>
      <c r="B45" s="1">
        <v>-0.92625472905977402</v>
      </c>
      <c r="C45" s="3">
        <v>3.1563134864736702E-9</v>
      </c>
      <c r="D45" s="1" t="s">
        <v>324</v>
      </c>
    </row>
    <row r="46" spans="1:4" x14ac:dyDescent="0.2">
      <c r="A46" s="1" t="s">
        <v>65</v>
      </c>
      <c r="B46" s="1">
        <v>-0.91649328882430403</v>
      </c>
      <c r="C46" s="3">
        <v>2.6849759564791102E-10</v>
      </c>
      <c r="D46" s="1" t="s">
        <v>64</v>
      </c>
    </row>
    <row r="47" spans="1:4" x14ac:dyDescent="0.2">
      <c r="A47" s="1" t="s">
        <v>273</v>
      </c>
      <c r="B47" s="1">
        <v>-0.90393570985022198</v>
      </c>
      <c r="C47" s="3">
        <v>4.4563114935497601E-8</v>
      </c>
      <c r="D47" s="1" t="s">
        <v>272</v>
      </c>
    </row>
    <row r="48" spans="1:4" x14ac:dyDescent="0.2">
      <c r="A48" s="1" t="s">
        <v>1183</v>
      </c>
      <c r="B48" s="1">
        <v>-0.90072399512372503</v>
      </c>
      <c r="C48" s="3">
        <v>4.4332525412625901E-8</v>
      </c>
      <c r="D48" s="1" t="s">
        <v>1182</v>
      </c>
    </row>
    <row r="49" spans="1:4" x14ac:dyDescent="0.2">
      <c r="A49" s="1" t="s">
        <v>91</v>
      </c>
      <c r="B49" s="1">
        <v>-0.89991565640024795</v>
      </c>
      <c r="C49" s="3">
        <v>1.45715843399528E-8</v>
      </c>
      <c r="D49" s="1" t="s">
        <v>90</v>
      </c>
    </row>
    <row r="50" spans="1:4" x14ac:dyDescent="0.2">
      <c r="A50" s="1" t="s">
        <v>595</v>
      </c>
      <c r="B50" s="1">
        <v>-0.89990343245862503</v>
      </c>
      <c r="C50" s="3">
        <v>2.8368829654687199E-9</v>
      </c>
      <c r="D50" s="1" t="s">
        <v>594</v>
      </c>
    </row>
    <row r="51" spans="1:4" x14ac:dyDescent="0.2">
      <c r="A51" s="1" t="s">
        <v>1181</v>
      </c>
      <c r="B51" s="1">
        <v>-0.89847216488752402</v>
      </c>
      <c r="C51" s="3">
        <v>2.2945722680097599E-7</v>
      </c>
      <c r="D51" s="1" t="s">
        <v>1180</v>
      </c>
    </row>
    <row r="52" spans="1:4" x14ac:dyDescent="0.2">
      <c r="A52" s="1" t="s">
        <v>419</v>
      </c>
      <c r="B52" s="1">
        <v>-0.89397257981897105</v>
      </c>
      <c r="C52" s="3">
        <v>1.5170170182274801E-10</v>
      </c>
      <c r="D52" s="1" t="s">
        <v>418</v>
      </c>
    </row>
    <row r="53" spans="1:4" x14ac:dyDescent="0.2">
      <c r="A53" s="1" t="s">
        <v>461</v>
      </c>
      <c r="B53" s="1">
        <v>-0.88774357640670098</v>
      </c>
      <c r="C53" s="3">
        <v>2.33813464821898E-9</v>
      </c>
      <c r="D53" s="1" t="s">
        <v>460</v>
      </c>
    </row>
    <row r="54" spans="1:4" x14ac:dyDescent="0.2">
      <c r="A54" s="1" t="s">
        <v>1179</v>
      </c>
      <c r="B54" s="1">
        <v>-0.88388308198465104</v>
      </c>
      <c r="C54" s="3">
        <v>1.6555261272579799E-7</v>
      </c>
      <c r="D54" s="1" t="s">
        <v>1178</v>
      </c>
    </row>
    <row r="55" spans="1:4" x14ac:dyDescent="0.2">
      <c r="A55" s="1" t="s">
        <v>331</v>
      </c>
      <c r="B55" s="1">
        <v>-0.87012333415507503</v>
      </c>
      <c r="C55" s="3">
        <v>7.3772007323303297E-8</v>
      </c>
      <c r="D55" s="1" t="s">
        <v>330</v>
      </c>
    </row>
    <row r="56" spans="1:4" x14ac:dyDescent="0.2">
      <c r="A56" s="1" t="s">
        <v>689</v>
      </c>
      <c r="B56" s="1">
        <v>-0.86478407152797498</v>
      </c>
      <c r="C56" s="3">
        <v>5.8382386607152705E-7</v>
      </c>
      <c r="D56" s="1" t="s">
        <v>688</v>
      </c>
    </row>
    <row r="57" spans="1:4" x14ac:dyDescent="0.2">
      <c r="A57" s="1" t="s">
        <v>155</v>
      </c>
      <c r="B57" s="1">
        <v>-0.85615323882482597</v>
      </c>
      <c r="C57" s="3">
        <v>1.88625692553069E-10</v>
      </c>
      <c r="D57" s="1" t="s">
        <v>154</v>
      </c>
    </row>
    <row r="58" spans="1:4" x14ac:dyDescent="0.2">
      <c r="A58" s="1" t="s">
        <v>33</v>
      </c>
      <c r="B58" s="1">
        <v>-0.85440960027734303</v>
      </c>
      <c r="C58" s="3">
        <v>8.4203395887298994E-11</v>
      </c>
      <c r="D58" s="1" t="s">
        <v>32</v>
      </c>
    </row>
    <row r="59" spans="1:4" x14ac:dyDescent="0.2">
      <c r="A59" s="1" t="s">
        <v>381</v>
      </c>
      <c r="B59" s="1">
        <v>-0.85393180125184998</v>
      </c>
      <c r="C59" s="3">
        <v>9.0398279433337696E-6</v>
      </c>
      <c r="D59" s="1" t="s">
        <v>380</v>
      </c>
    </row>
    <row r="60" spans="1:4" x14ac:dyDescent="0.2">
      <c r="A60" s="1" t="s">
        <v>567</v>
      </c>
      <c r="B60" s="1">
        <v>-0.85299752542185003</v>
      </c>
      <c r="C60" s="3">
        <v>2.7643222335074501E-9</v>
      </c>
      <c r="D60" s="1" t="s">
        <v>566</v>
      </c>
    </row>
    <row r="61" spans="1:4" x14ac:dyDescent="0.2">
      <c r="A61" s="1" t="s">
        <v>1177</v>
      </c>
      <c r="B61" s="1">
        <v>-0.84062082101302404</v>
      </c>
      <c r="C61" s="3">
        <v>1.1232411312066499E-9</v>
      </c>
      <c r="D61" s="1" t="s">
        <v>1176</v>
      </c>
    </row>
    <row r="62" spans="1:4" x14ac:dyDescent="0.2">
      <c r="A62" s="1" t="s">
        <v>1175</v>
      </c>
      <c r="B62" s="1">
        <v>-0.82899176469899905</v>
      </c>
      <c r="C62" s="3">
        <v>1.99267982679912E-9</v>
      </c>
      <c r="D62" s="1" t="s">
        <v>1174</v>
      </c>
    </row>
    <row r="63" spans="1:4" x14ac:dyDescent="0.2">
      <c r="A63" s="1" t="s">
        <v>481</v>
      </c>
      <c r="B63" s="1">
        <v>-0.82150584449382602</v>
      </c>
      <c r="C63" s="3">
        <v>1.5170170182274801E-10</v>
      </c>
      <c r="D63" s="1" t="s">
        <v>480</v>
      </c>
    </row>
    <row r="64" spans="1:4" x14ac:dyDescent="0.2">
      <c r="A64" s="1" t="s">
        <v>1173</v>
      </c>
      <c r="B64" s="1">
        <v>-0.81786035453994899</v>
      </c>
      <c r="C64" s="3">
        <v>4.31675534829736E-8</v>
      </c>
      <c r="D64" s="1" t="s">
        <v>1172</v>
      </c>
    </row>
    <row r="65" spans="1:4" x14ac:dyDescent="0.2">
      <c r="A65" s="1" t="s">
        <v>407</v>
      </c>
      <c r="B65" s="1">
        <v>-0.817550372492025</v>
      </c>
      <c r="C65" s="3">
        <v>5.9079888017992398E-11</v>
      </c>
      <c r="D65" s="1" t="s">
        <v>406</v>
      </c>
    </row>
    <row r="66" spans="1:4" x14ac:dyDescent="0.2">
      <c r="A66" s="1" t="s">
        <v>521</v>
      </c>
      <c r="B66" s="1">
        <v>-0.81633687075447603</v>
      </c>
      <c r="C66" s="3">
        <v>6.7912571495311601E-9</v>
      </c>
      <c r="D66" s="1" t="s">
        <v>520</v>
      </c>
    </row>
    <row r="67" spans="1:4" x14ac:dyDescent="0.2">
      <c r="A67" s="1" t="s">
        <v>437</v>
      </c>
      <c r="B67" s="1">
        <v>-0.80903516129457598</v>
      </c>
      <c r="C67" s="3">
        <v>1.1774575565643999E-8</v>
      </c>
      <c r="D67" s="1" t="s">
        <v>436</v>
      </c>
    </row>
    <row r="68" spans="1:4" x14ac:dyDescent="0.2">
      <c r="A68" s="1" t="s">
        <v>1171</v>
      </c>
      <c r="B68" s="1">
        <v>-0.80438408592092403</v>
      </c>
      <c r="C68" s="3">
        <v>4.59378908474396E-9</v>
      </c>
      <c r="D68" s="1" t="s">
        <v>1170</v>
      </c>
    </row>
    <row r="69" spans="1:4" x14ac:dyDescent="0.2">
      <c r="A69" s="1" t="s">
        <v>1169</v>
      </c>
      <c r="B69" s="1">
        <v>-0.80247764782977504</v>
      </c>
      <c r="C69" s="3">
        <v>1.3016782648066101E-6</v>
      </c>
      <c r="D69" s="1" t="s">
        <v>1168</v>
      </c>
    </row>
    <row r="70" spans="1:4" x14ac:dyDescent="0.2">
      <c r="A70" s="1" t="s">
        <v>1167</v>
      </c>
      <c r="B70" s="1">
        <v>-0.79484905305934805</v>
      </c>
      <c r="C70" s="3">
        <v>1.8662794738542098E-9</v>
      </c>
      <c r="D70" s="1" t="s">
        <v>1166</v>
      </c>
    </row>
    <row r="71" spans="1:4" x14ac:dyDescent="0.2">
      <c r="A71" s="1" t="s">
        <v>101</v>
      </c>
      <c r="B71" s="1">
        <v>-0.79416918084060095</v>
      </c>
      <c r="C71" s="3">
        <v>4.4302518003030899E-10</v>
      </c>
      <c r="D71" s="1" t="s">
        <v>100</v>
      </c>
    </row>
    <row r="72" spans="1:4" x14ac:dyDescent="0.2">
      <c r="A72" s="1" t="s">
        <v>715</v>
      </c>
      <c r="B72" s="1">
        <v>-0.79193046695660396</v>
      </c>
      <c r="C72" s="3">
        <v>2.0935966815494999E-9</v>
      </c>
      <c r="D72" s="1" t="s">
        <v>714</v>
      </c>
    </row>
    <row r="73" spans="1:4" x14ac:dyDescent="0.2">
      <c r="A73" s="1" t="s">
        <v>1165</v>
      </c>
      <c r="B73" s="1">
        <v>-0.78482609983218199</v>
      </c>
      <c r="C73" s="3">
        <v>1.0799545314994099E-6</v>
      </c>
      <c r="D73" s="1" t="s">
        <v>1164</v>
      </c>
    </row>
    <row r="74" spans="1:4" x14ac:dyDescent="0.2">
      <c r="A74" s="1" t="s">
        <v>627</v>
      </c>
      <c r="B74" s="1">
        <v>-0.78311421524807301</v>
      </c>
      <c r="C74" s="3">
        <v>4.0970540255431397E-9</v>
      </c>
      <c r="D74" s="1" t="s">
        <v>626</v>
      </c>
    </row>
    <row r="75" spans="1:4" x14ac:dyDescent="0.2">
      <c r="A75" s="1" t="s">
        <v>1163</v>
      </c>
      <c r="B75" s="1">
        <v>-0.78168733385092504</v>
      </c>
      <c r="C75" s="3">
        <v>2.4871655483238798E-9</v>
      </c>
      <c r="D75" s="1" t="s">
        <v>1162</v>
      </c>
    </row>
    <row r="76" spans="1:4" x14ac:dyDescent="0.2">
      <c r="A76" s="1" t="s">
        <v>1161</v>
      </c>
      <c r="B76" s="1">
        <v>-0.78092071183760203</v>
      </c>
      <c r="C76" s="3">
        <v>1.0260637856355699E-7</v>
      </c>
      <c r="D76" s="1" t="s">
        <v>1160</v>
      </c>
    </row>
    <row r="77" spans="1:4" x14ac:dyDescent="0.2">
      <c r="A77" s="1" t="s">
        <v>265</v>
      </c>
      <c r="B77" s="1">
        <v>-0.77652222405567495</v>
      </c>
      <c r="C77" s="3">
        <v>9.5909420110723198E-8</v>
      </c>
      <c r="D77" s="1" t="s">
        <v>264</v>
      </c>
    </row>
    <row r="78" spans="1:4" x14ac:dyDescent="0.2">
      <c r="A78" s="1" t="s">
        <v>1159</v>
      </c>
      <c r="B78" s="1">
        <v>-0.77542327882783002</v>
      </c>
      <c r="C78" s="3">
        <v>3.9342615904381799E-8</v>
      </c>
      <c r="D78" s="1" t="s">
        <v>1158</v>
      </c>
    </row>
    <row r="79" spans="1:4" x14ac:dyDescent="0.2">
      <c r="A79" s="1" t="s">
        <v>433</v>
      </c>
      <c r="B79" s="1">
        <v>-0.77345323359289997</v>
      </c>
      <c r="C79" s="3">
        <v>1.17234488845712E-7</v>
      </c>
      <c r="D79" s="1" t="s">
        <v>432</v>
      </c>
    </row>
    <row r="80" spans="1:4" x14ac:dyDescent="0.2">
      <c r="A80" s="1" t="s">
        <v>1157</v>
      </c>
      <c r="B80" s="1">
        <v>-0.77330413428884803</v>
      </c>
      <c r="C80" s="3">
        <v>8.4517884178034602E-7</v>
      </c>
      <c r="D80" s="1" t="s">
        <v>1156</v>
      </c>
    </row>
    <row r="81" spans="1:4" x14ac:dyDescent="0.2">
      <c r="A81" s="1" t="s">
        <v>1155</v>
      </c>
      <c r="B81" s="1">
        <v>-0.76769014522794898</v>
      </c>
      <c r="C81" s="3">
        <v>3.4499132759513299E-7</v>
      </c>
      <c r="D81" s="1" t="s">
        <v>1154</v>
      </c>
    </row>
    <row r="82" spans="1:4" x14ac:dyDescent="0.2">
      <c r="A82" s="1" t="s">
        <v>1153</v>
      </c>
      <c r="B82" s="1">
        <v>-0.76132208390089695</v>
      </c>
      <c r="C82" s="3">
        <v>1.14883905167817E-10</v>
      </c>
      <c r="D82" s="1" t="s">
        <v>1152</v>
      </c>
    </row>
    <row r="83" spans="1:4" x14ac:dyDescent="0.2">
      <c r="A83" s="1" t="s">
        <v>179</v>
      </c>
      <c r="B83" s="1">
        <v>-0.75825602224502497</v>
      </c>
      <c r="C83" s="3">
        <v>4.0297018641607601E-9</v>
      </c>
      <c r="D83" s="1" t="s">
        <v>178</v>
      </c>
    </row>
    <row r="84" spans="1:4" x14ac:dyDescent="0.2">
      <c r="A84" s="1" t="s">
        <v>319</v>
      </c>
      <c r="B84" s="1">
        <v>-0.75714665639837597</v>
      </c>
      <c r="C84" s="3">
        <v>6.6421808203758998E-11</v>
      </c>
      <c r="D84" s="1" t="s">
        <v>318</v>
      </c>
    </row>
    <row r="85" spans="1:4" x14ac:dyDescent="0.2">
      <c r="A85" s="1" t="s">
        <v>685</v>
      </c>
      <c r="B85" s="1">
        <v>-0.74639271655144901</v>
      </c>
      <c r="C85" s="3">
        <v>6.3719366909628001E-8</v>
      </c>
      <c r="D85" s="1" t="s">
        <v>684</v>
      </c>
    </row>
    <row r="86" spans="1:4" x14ac:dyDescent="0.2">
      <c r="A86" s="1" t="s">
        <v>1151</v>
      </c>
      <c r="B86" s="1">
        <v>-0.74513080926845299</v>
      </c>
      <c r="C86" s="3">
        <v>1.10328321726893E-7</v>
      </c>
      <c r="D86" s="1" t="s">
        <v>1150</v>
      </c>
    </row>
    <row r="87" spans="1:4" x14ac:dyDescent="0.2">
      <c r="A87" s="1" t="s">
        <v>758</v>
      </c>
      <c r="B87" s="1">
        <v>-0.74134874200199996</v>
      </c>
      <c r="C87" s="3">
        <v>1.5767629979900499E-9</v>
      </c>
      <c r="D87" s="1" t="s">
        <v>757</v>
      </c>
    </row>
    <row r="88" spans="1:4" x14ac:dyDescent="0.2">
      <c r="A88" s="1" t="s">
        <v>671</v>
      </c>
      <c r="B88" s="1">
        <v>-0.74079498563484603</v>
      </c>
      <c r="C88" s="3">
        <v>3.2469496193447197E-7</v>
      </c>
      <c r="D88" s="1" t="s">
        <v>670</v>
      </c>
    </row>
    <row r="89" spans="1:4" x14ac:dyDescent="0.2">
      <c r="A89" s="1" t="s">
        <v>1149</v>
      </c>
      <c r="B89" s="1">
        <v>-0.74032958322522502</v>
      </c>
      <c r="C89" s="3">
        <v>9.5909420110723198E-8</v>
      </c>
      <c r="D89" s="1" t="s">
        <v>1148</v>
      </c>
    </row>
    <row r="90" spans="1:4" x14ac:dyDescent="0.2">
      <c r="A90" s="1" t="s">
        <v>756</v>
      </c>
      <c r="B90" s="1">
        <v>-0.73966001204365195</v>
      </c>
      <c r="C90" s="3">
        <v>1.41006229811691E-9</v>
      </c>
      <c r="D90" s="1" t="s">
        <v>755</v>
      </c>
    </row>
    <row r="91" spans="1:4" x14ac:dyDescent="0.2">
      <c r="A91" s="1" t="s">
        <v>1147</v>
      </c>
      <c r="B91" s="1">
        <v>-0.73916211113097496</v>
      </c>
      <c r="C91" s="3">
        <v>4.5015089700248803E-8</v>
      </c>
      <c r="D91" s="1" t="s">
        <v>1146</v>
      </c>
    </row>
    <row r="92" spans="1:4" x14ac:dyDescent="0.2">
      <c r="A92" s="1" t="s">
        <v>143</v>
      </c>
      <c r="B92" s="1">
        <v>-0.72995871131404899</v>
      </c>
      <c r="C92" s="3">
        <v>1.5800985642884099E-8</v>
      </c>
      <c r="D92" s="1" t="s">
        <v>142</v>
      </c>
    </row>
    <row r="93" spans="1:4" x14ac:dyDescent="0.2">
      <c r="A93" s="1" t="s">
        <v>1145</v>
      </c>
      <c r="B93" s="1">
        <v>-0.72936257163642204</v>
      </c>
      <c r="C93" s="3">
        <v>1.76924012110084E-8</v>
      </c>
      <c r="D93" s="1" t="s">
        <v>1144</v>
      </c>
    </row>
    <row r="94" spans="1:4" x14ac:dyDescent="0.2">
      <c r="A94" s="1" t="s">
        <v>277</v>
      </c>
      <c r="B94" s="1">
        <v>-0.72911889738027502</v>
      </c>
      <c r="C94" s="3">
        <v>1.7350882489294501E-8</v>
      </c>
      <c r="D94" s="1" t="s">
        <v>276</v>
      </c>
    </row>
    <row r="95" spans="1:4" x14ac:dyDescent="0.2">
      <c r="A95" s="1" t="s">
        <v>585</v>
      </c>
      <c r="B95" s="1">
        <v>-0.72887554025242296</v>
      </c>
      <c r="C95" s="3">
        <v>2.3697179418289099E-9</v>
      </c>
      <c r="D95" s="1" t="s">
        <v>584</v>
      </c>
    </row>
    <row r="96" spans="1:4" x14ac:dyDescent="0.2">
      <c r="A96" s="1" t="s">
        <v>771</v>
      </c>
      <c r="B96" s="1">
        <v>-0.72445663882629496</v>
      </c>
      <c r="C96" s="3">
        <v>6.4445086169325399E-7</v>
      </c>
      <c r="D96" s="1" t="s">
        <v>770</v>
      </c>
    </row>
    <row r="97" spans="1:4" x14ac:dyDescent="0.2">
      <c r="A97" s="1" t="s">
        <v>577</v>
      </c>
      <c r="B97" s="1">
        <v>-0.71900485064542596</v>
      </c>
      <c r="C97" s="3">
        <v>5.1083796696090299E-7</v>
      </c>
      <c r="D97" s="1" t="s">
        <v>576</v>
      </c>
    </row>
    <row r="98" spans="1:4" x14ac:dyDescent="0.2">
      <c r="A98" s="1" t="s">
        <v>431</v>
      </c>
      <c r="B98" s="1">
        <v>-0.71461123716284902</v>
      </c>
      <c r="C98" s="3">
        <v>2.4482469352828803E-10</v>
      </c>
      <c r="D98" s="1" t="s">
        <v>430</v>
      </c>
    </row>
    <row r="99" spans="1:4" x14ac:dyDescent="0.2">
      <c r="A99" s="1" t="s">
        <v>677</v>
      </c>
      <c r="B99" s="1">
        <v>-0.709620249944374</v>
      </c>
      <c r="C99" s="3">
        <v>6.7912571495311601E-9</v>
      </c>
      <c r="D99" s="1" t="s">
        <v>676</v>
      </c>
    </row>
    <row r="100" spans="1:4" x14ac:dyDescent="0.2">
      <c r="A100" s="1" t="s">
        <v>1143</v>
      </c>
      <c r="B100" s="1">
        <v>-0.70654571012647704</v>
      </c>
      <c r="C100" s="3">
        <v>5.7867484566616298E-8</v>
      </c>
      <c r="D100" s="1" t="s">
        <v>1142</v>
      </c>
    </row>
    <row r="101" spans="1:4" x14ac:dyDescent="0.2">
      <c r="A101" s="1" t="s">
        <v>279</v>
      </c>
      <c r="B101" s="1">
        <v>-0.70608324127237598</v>
      </c>
      <c r="C101" s="3">
        <v>8.1351784327607003E-9</v>
      </c>
      <c r="D101" s="1" t="s">
        <v>278</v>
      </c>
    </row>
    <row r="102" spans="1:4" x14ac:dyDescent="0.2">
      <c r="A102" s="1" t="s">
        <v>699</v>
      </c>
      <c r="B102" s="1">
        <v>-0.70405818533785003</v>
      </c>
      <c r="C102" s="3">
        <v>8.3000313263742705E-7</v>
      </c>
      <c r="D102" s="1" t="s">
        <v>698</v>
      </c>
    </row>
    <row r="103" spans="1:4" x14ac:dyDescent="0.2">
      <c r="A103" s="1" t="s">
        <v>203</v>
      </c>
      <c r="B103" s="1">
        <v>-0.70200127951014901</v>
      </c>
      <c r="C103" s="3">
        <v>3.4212672682387199E-7</v>
      </c>
      <c r="D103" s="1" t="s">
        <v>202</v>
      </c>
    </row>
    <row r="104" spans="1:4" x14ac:dyDescent="0.2">
      <c r="A104" s="1" t="s">
        <v>171</v>
      </c>
      <c r="B104" s="1">
        <v>-0.70138280053834401</v>
      </c>
      <c r="C104" s="3">
        <v>2.1163906143329499E-9</v>
      </c>
      <c r="D104" s="1" t="s">
        <v>170</v>
      </c>
    </row>
    <row r="105" spans="1:4" x14ac:dyDescent="0.2">
      <c r="A105" s="1" t="s">
        <v>1141</v>
      </c>
      <c r="B105" s="1">
        <v>-0.70045235802645001</v>
      </c>
      <c r="C105" s="3">
        <v>6.0920293446499195E-7</v>
      </c>
      <c r="D105" s="1" t="s">
        <v>1140</v>
      </c>
    </row>
    <row r="106" spans="1:4" x14ac:dyDescent="0.2">
      <c r="A106" s="1" t="s">
        <v>1139</v>
      </c>
      <c r="B106" s="1">
        <v>-0.69933392790610505</v>
      </c>
      <c r="C106" s="3">
        <v>1.75648839334725E-6</v>
      </c>
      <c r="D106" s="1" t="s">
        <v>1138</v>
      </c>
    </row>
    <row r="107" spans="1:4" x14ac:dyDescent="0.2">
      <c r="A107" s="1" t="s">
        <v>305</v>
      </c>
      <c r="B107" s="1">
        <v>-0.69828199957449599</v>
      </c>
      <c r="C107" s="3">
        <v>1.1908230984415799E-6</v>
      </c>
      <c r="D107" s="1" t="s">
        <v>304</v>
      </c>
    </row>
    <row r="108" spans="1:4" x14ac:dyDescent="0.2">
      <c r="A108" s="1" t="s">
        <v>611</v>
      </c>
      <c r="B108" s="1">
        <v>-0.69691064308642403</v>
      </c>
      <c r="C108" s="3">
        <v>2.6849759564791102E-10</v>
      </c>
      <c r="D108" s="1" t="s">
        <v>610</v>
      </c>
    </row>
    <row r="109" spans="1:4" x14ac:dyDescent="0.2">
      <c r="A109" s="1" t="s">
        <v>415</v>
      </c>
      <c r="B109" s="1">
        <v>-0.69299458178822704</v>
      </c>
      <c r="C109" s="3">
        <v>3.9073424406132298E-10</v>
      </c>
      <c r="D109" s="1" t="s">
        <v>414</v>
      </c>
    </row>
    <row r="110" spans="1:4" x14ac:dyDescent="0.2">
      <c r="A110" s="1" t="s">
        <v>597</v>
      </c>
      <c r="B110" s="1">
        <v>-0.69292514517789705</v>
      </c>
      <c r="C110" s="3">
        <v>1.8108830336557201E-10</v>
      </c>
      <c r="D110" s="1" t="s">
        <v>596</v>
      </c>
    </row>
    <row r="111" spans="1:4" x14ac:dyDescent="0.2">
      <c r="A111" s="1" t="s">
        <v>693</v>
      </c>
      <c r="B111" s="1">
        <v>-0.692600083011225</v>
      </c>
      <c r="C111" s="3">
        <v>1.2952365553387199E-10</v>
      </c>
      <c r="D111" s="1" t="s">
        <v>692</v>
      </c>
    </row>
    <row r="112" spans="1:4" x14ac:dyDescent="0.2">
      <c r="A112" s="1" t="s">
        <v>499</v>
      </c>
      <c r="B112" s="1">
        <v>-0.69042228842972597</v>
      </c>
      <c r="C112" s="3">
        <v>6.2453726140506598E-9</v>
      </c>
      <c r="D112" s="1" t="s">
        <v>498</v>
      </c>
    </row>
    <row r="113" spans="1:4" x14ac:dyDescent="0.2">
      <c r="A113" s="1" t="s">
        <v>209</v>
      </c>
      <c r="B113" s="1">
        <v>-0.69020986123419803</v>
      </c>
      <c r="C113" s="3">
        <v>4.71997692206226E-11</v>
      </c>
      <c r="D113" s="1" t="s">
        <v>208</v>
      </c>
    </row>
    <row r="114" spans="1:4" x14ac:dyDescent="0.2">
      <c r="A114" s="1" t="s">
        <v>455</v>
      </c>
      <c r="B114" s="1">
        <v>-0.68962679632257495</v>
      </c>
      <c r="C114" s="3">
        <v>4.6923971044350602E-7</v>
      </c>
      <c r="D114" s="1" t="s">
        <v>454</v>
      </c>
    </row>
    <row r="115" spans="1:4" x14ac:dyDescent="0.2">
      <c r="A115" s="1" t="s">
        <v>1137</v>
      </c>
      <c r="B115" s="1">
        <v>-0.68387575206462303</v>
      </c>
      <c r="C115" s="3">
        <v>1.09325944531364E-7</v>
      </c>
      <c r="D115" s="1" t="s">
        <v>1136</v>
      </c>
    </row>
    <row r="116" spans="1:4" x14ac:dyDescent="0.2">
      <c r="A116" s="1" t="s">
        <v>635</v>
      </c>
      <c r="B116" s="1">
        <v>-0.68363451806505005</v>
      </c>
      <c r="C116" s="3">
        <v>3.5950623096419E-7</v>
      </c>
      <c r="D116" s="1" t="s">
        <v>634</v>
      </c>
    </row>
    <row r="117" spans="1:4" x14ac:dyDescent="0.2">
      <c r="A117" s="1" t="s">
        <v>631</v>
      </c>
      <c r="B117" s="1">
        <v>-0.68278188934100303</v>
      </c>
      <c r="C117" s="3">
        <v>4.6492047291973E-7</v>
      </c>
      <c r="D117" s="1" t="s">
        <v>630</v>
      </c>
    </row>
    <row r="118" spans="1:4" x14ac:dyDescent="0.2">
      <c r="A118" s="1" t="s">
        <v>97</v>
      </c>
      <c r="B118" s="1">
        <v>-0.68228057477347204</v>
      </c>
      <c r="C118" s="3">
        <v>4.4904004646241598E-9</v>
      </c>
      <c r="D118" s="1" t="s">
        <v>96</v>
      </c>
    </row>
    <row r="119" spans="1:4" x14ac:dyDescent="0.2">
      <c r="A119" s="1" t="s">
        <v>649</v>
      </c>
      <c r="B119" s="1">
        <v>-0.67891781737520396</v>
      </c>
      <c r="C119" s="3">
        <v>4.5694988452351198E-10</v>
      </c>
      <c r="D119" s="1" t="s">
        <v>648</v>
      </c>
    </row>
    <row r="120" spans="1:4" x14ac:dyDescent="0.2">
      <c r="A120" s="1" t="s">
        <v>1135</v>
      </c>
      <c r="B120" s="1">
        <v>-0.67615588769637502</v>
      </c>
      <c r="C120" s="3">
        <v>9.1643846590523598E-9</v>
      </c>
      <c r="D120" s="1" t="s">
        <v>1134</v>
      </c>
    </row>
    <row r="121" spans="1:4" x14ac:dyDescent="0.2">
      <c r="A121" s="1" t="s">
        <v>197</v>
      </c>
      <c r="B121" s="1">
        <v>-0.67563047219092798</v>
      </c>
      <c r="C121" s="3">
        <v>1.43359737392773E-8</v>
      </c>
      <c r="D121" s="1" t="s">
        <v>196</v>
      </c>
    </row>
    <row r="122" spans="1:4" x14ac:dyDescent="0.2">
      <c r="A122" s="1" t="s">
        <v>271</v>
      </c>
      <c r="B122" s="1">
        <v>-0.67474421377722404</v>
      </c>
      <c r="C122" s="3">
        <v>1.5525205900866501E-8</v>
      </c>
      <c r="D122" s="1" t="s">
        <v>270</v>
      </c>
    </row>
    <row r="123" spans="1:4" x14ac:dyDescent="0.2">
      <c r="A123" s="1" t="s">
        <v>1133</v>
      </c>
      <c r="B123" s="1">
        <v>-0.67402261869717595</v>
      </c>
      <c r="C123" s="3">
        <v>8.9797620222201099E-10</v>
      </c>
      <c r="D123" s="1" t="s">
        <v>1132</v>
      </c>
    </row>
    <row r="124" spans="1:4" x14ac:dyDescent="0.2">
      <c r="A124" s="1" t="s">
        <v>746</v>
      </c>
      <c r="B124" s="1">
        <v>-0.67338792760829902</v>
      </c>
      <c r="C124" s="3">
        <v>1.5736174883681099E-9</v>
      </c>
      <c r="D124" s="1" t="s">
        <v>745</v>
      </c>
    </row>
    <row r="125" spans="1:4" x14ac:dyDescent="0.2">
      <c r="A125" s="1" t="s">
        <v>161</v>
      </c>
      <c r="B125" s="1">
        <v>-0.67328066285120003</v>
      </c>
      <c r="C125" s="3">
        <v>2.9313445907208201E-8</v>
      </c>
      <c r="D125" s="1" t="s">
        <v>160</v>
      </c>
    </row>
    <row r="126" spans="1:4" x14ac:dyDescent="0.2">
      <c r="A126" s="1" t="s">
        <v>205</v>
      </c>
      <c r="B126" s="1">
        <v>-0.672131975841749</v>
      </c>
      <c r="C126" s="3">
        <v>6.4118546989091496E-10</v>
      </c>
      <c r="D126" s="1" t="s">
        <v>204</v>
      </c>
    </row>
    <row r="127" spans="1:4" x14ac:dyDescent="0.2">
      <c r="A127" s="1" t="s">
        <v>1131</v>
      </c>
      <c r="B127" s="1">
        <v>-0.67071516703032297</v>
      </c>
      <c r="C127" s="3">
        <v>2.7697285856582401E-8</v>
      </c>
      <c r="D127" s="1" t="s">
        <v>1130</v>
      </c>
    </row>
    <row r="128" spans="1:4" x14ac:dyDescent="0.2">
      <c r="A128" s="1" t="s">
        <v>645</v>
      </c>
      <c r="B128" s="1">
        <v>-0.67045592097437501</v>
      </c>
      <c r="C128" s="3">
        <v>5.7140969037468401E-7</v>
      </c>
      <c r="D128" s="1" t="s">
        <v>644</v>
      </c>
    </row>
    <row r="129" spans="1:4" x14ac:dyDescent="0.2">
      <c r="A129" s="1" t="s">
        <v>375</v>
      </c>
      <c r="B129" s="1">
        <v>-0.66986523686490096</v>
      </c>
      <c r="C129" s="3">
        <v>7.5032185331246102E-10</v>
      </c>
      <c r="D129" s="1" t="s">
        <v>374</v>
      </c>
    </row>
    <row r="130" spans="1:4" x14ac:dyDescent="0.2">
      <c r="A130" s="1" t="s">
        <v>15</v>
      </c>
      <c r="B130" s="1">
        <v>-0.66969443672134998</v>
      </c>
      <c r="C130" s="3">
        <v>2.11527780529579E-11</v>
      </c>
      <c r="D130" s="1" t="s">
        <v>14</v>
      </c>
    </row>
    <row r="131" spans="1:4" x14ac:dyDescent="0.2">
      <c r="A131" s="1" t="s">
        <v>503</v>
      </c>
      <c r="B131" s="1">
        <v>-0.66851264572467495</v>
      </c>
      <c r="C131" s="3">
        <v>2.9053979058816701E-8</v>
      </c>
      <c r="D131" s="1" t="s">
        <v>502</v>
      </c>
    </row>
    <row r="132" spans="1:4" x14ac:dyDescent="0.2">
      <c r="A132" s="1" t="s">
        <v>449</v>
      </c>
      <c r="B132" s="1">
        <v>-0.668464252094779</v>
      </c>
      <c r="C132" s="3">
        <v>1.30163589090397E-10</v>
      </c>
      <c r="D132" s="1" t="s">
        <v>448</v>
      </c>
    </row>
    <row r="133" spans="1:4" x14ac:dyDescent="0.2">
      <c r="A133" s="1" t="s">
        <v>1129</v>
      </c>
      <c r="B133" s="1">
        <v>-0.66803512208427496</v>
      </c>
      <c r="C133" s="1">
        <v>5.0879613514737496E-3</v>
      </c>
      <c r="D133" s="1" t="s">
        <v>1128</v>
      </c>
    </row>
    <row r="134" spans="1:4" x14ac:dyDescent="0.2">
      <c r="A134" s="1" t="s">
        <v>75</v>
      </c>
      <c r="B134" s="1">
        <v>-0.66686447103532798</v>
      </c>
      <c r="C134" s="3">
        <v>2.6006104375687801E-10</v>
      </c>
      <c r="D134" s="1" t="s">
        <v>74</v>
      </c>
    </row>
    <row r="135" spans="1:4" x14ac:dyDescent="0.2">
      <c r="A135" s="1" t="s">
        <v>421</v>
      </c>
      <c r="B135" s="1">
        <v>-0.66496079575092204</v>
      </c>
      <c r="C135" s="3">
        <v>7.6661682862891005E-8</v>
      </c>
      <c r="D135" s="1" t="s">
        <v>420</v>
      </c>
    </row>
    <row r="136" spans="1:4" x14ac:dyDescent="0.2">
      <c r="A136" s="1" t="s">
        <v>643</v>
      </c>
      <c r="B136" s="1">
        <v>-0.66412437311952599</v>
      </c>
      <c r="C136" s="3">
        <v>3.5290023397412001E-8</v>
      </c>
      <c r="D136" s="1" t="s">
        <v>642</v>
      </c>
    </row>
    <row r="137" spans="1:4" x14ac:dyDescent="0.2">
      <c r="A137" s="1" t="s">
        <v>501</v>
      </c>
      <c r="B137" s="1">
        <v>-0.663773796796574</v>
      </c>
      <c r="C137" s="3">
        <v>4.63335026442115E-8</v>
      </c>
      <c r="D137" s="1" t="s">
        <v>500</v>
      </c>
    </row>
    <row r="138" spans="1:4" x14ac:dyDescent="0.2">
      <c r="A138" s="1" t="s">
        <v>1127</v>
      </c>
      <c r="B138" s="1">
        <v>-0.66303685409614799</v>
      </c>
      <c r="C138" s="1">
        <v>6.0095575859775495E-4</v>
      </c>
      <c r="D138" s="1" t="s">
        <v>1126</v>
      </c>
    </row>
    <row r="139" spans="1:4" x14ac:dyDescent="0.2">
      <c r="A139" s="1" t="s">
        <v>335</v>
      </c>
      <c r="B139" s="1">
        <v>-0.66207294233847802</v>
      </c>
      <c r="C139" s="3">
        <v>6.1936926964542998E-9</v>
      </c>
      <c r="D139" s="1" t="s">
        <v>334</v>
      </c>
    </row>
    <row r="140" spans="1:4" x14ac:dyDescent="0.2">
      <c r="A140" s="1" t="s">
        <v>439</v>
      </c>
      <c r="B140" s="1">
        <v>-0.659582867363675</v>
      </c>
      <c r="C140" s="3">
        <v>2.8076311908469699E-8</v>
      </c>
      <c r="D140" s="1" t="s">
        <v>438</v>
      </c>
    </row>
    <row r="141" spans="1:4" x14ac:dyDescent="0.2">
      <c r="A141" s="1" t="s">
        <v>211</v>
      </c>
      <c r="B141" s="1">
        <v>-0.65737084346944896</v>
      </c>
      <c r="C141" s="3">
        <v>4.3642173456948899E-10</v>
      </c>
      <c r="D141" s="1" t="s">
        <v>210</v>
      </c>
    </row>
    <row r="142" spans="1:4" x14ac:dyDescent="0.2">
      <c r="A142" s="1" t="s">
        <v>383</v>
      </c>
      <c r="B142" s="1">
        <v>-0.65646847273292497</v>
      </c>
      <c r="C142" s="3">
        <v>1.2147494783368399E-6</v>
      </c>
      <c r="D142" s="1" t="s">
        <v>382</v>
      </c>
    </row>
    <row r="143" spans="1:4" x14ac:dyDescent="0.2">
      <c r="A143" s="1" t="s">
        <v>417</v>
      </c>
      <c r="B143" s="1">
        <v>-0.65632311502472396</v>
      </c>
      <c r="C143" s="3">
        <v>8.1518862544378605E-9</v>
      </c>
      <c r="D143" s="1" t="s">
        <v>416</v>
      </c>
    </row>
    <row r="144" spans="1:4" x14ac:dyDescent="0.2">
      <c r="A144" s="1" t="s">
        <v>377</v>
      </c>
      <c r="B144" s="1">
        <v>-0.65603227885769799</v>
      </c>
      <c r="C144" s="3">
        <v>1.1298827527079301E-9</v>
      </c>
      <c r="D144" s="1" t="s">
        <v>376</v>
      </c>
    </row>
    <row r="145" spans="1:4" x14ac:dyDescent="0.2">
      <c r="A145" s="1" t="s">
        <v>1125</v>
      </c>
      <c r="B145" s="1">
        <v>-0.65331746704060101</v>
      </c>
      <c r="C145" s="3">
        <v>1.3654450086535701E-6</v>
      </c>
      <c r="D145" s="1" t="s">
        <v>1124</v>
      </c>
    </row>
    <row r="146" spans="1:4" x14ac:dyDescent="0.2">
      <c r="A146" s="1" t="s">
        <v>351</v>
      </c>
      <c r="B146" s="1">
        <v>-0.65235381579962703</v>
      </c>
      <c r="C146" s="3">
        <v>8.0811180588999603E-7</v>
      </c>
      <c r="D146" s="1" t="s">
        <v>350</v>
      </c>
    </row>
    <row r="147" spans="1:4" x14ac:dyDescent="0.2">
      <c r="A147" s="1" t="s">
        <v>113</v>
      </c>
      <c r="B147" s="1">
        <v>-0.65213828977807997</v>
      </c>
      <c r="C147" s="1">
        <v>2.2164372494698099E-4</v>
      </c>
      <c r="D147" s="1" t="s">
        <v>112</v>
      </c>
    </row>
    <row r="148" spans="1:4" x14ac:dyDescent="0.2">
      <c r="A148" s="1" t="s">
        <v>763</v>
      </c>
      <c r="B148" s="1">
        <v>-0.65185868657692203</v>
      </c>
      <c r="C148" s="3">
        <v>1.05842947451811E-7</v>
      </c>
      <c r="D148" s="1" t="s">
        <v>762</v>
      </c>
    </row>
    <row r="149" spans="1:4" x14ac:dyDescent="0.2">
      <c r="A149" s="1" t="s">
        <v>1123</v>
      </c>
      <c r="B149" s="1">
        <v>-0.65023745936334998</v>
      </c>
      <c r="C149" s="3">
        <v>2.9020725671288401E-9</v>
      </c>
      <c r="D149" s="1" t="s">
        <v>1122</v>
      </c>
    </row>
    <row r="150" spans="1:4" x14ac:dyDescent="0.2">
      <c r="A150" s="1" t="s">
        <v>1121</v>
      </c>
      <c r="B150" s="1">
        <v>-0.64890072574374902</v>
      </c>
      <c r="C150" s="3">
        <v>1.9698552179949399E-5</v>
      </c>
      <c r="D150" s="1" t="s">
        <v>1120</v>
      </c>
    </row>
    <row r="151" spans="1:4" x14ac:dyDescent="0.2">
      <c r="A151" s="1" t="s">
        <v>289</v>
      </c>
      <c r="B151" s="1">
        <v>-0.64809235737272497</v>
      </c>
      <c r="C151" s="3">
        <v>5.6745878846148701E-5</v>
      </c>
      <c r="D151" s="1" t="s">
        <v>288</v>
      </c>
    </row>
    <row r="152" spans="1:4" x14ac:dyDescent="0.2">
      <c r="A152" s="1" t="s">
        <v>583</v>
      </c>
      <c r="B152" s="1">
        <v>-0.64751462043602503</v>
      </c>
      <c r="C152" s="3">
        <v>3.73836989533854E-10</v>
      </c>
      <c r="D152" s="1" t="s">
        <v>582</v>
      </c>
    </row>
    <row r="153" spans="1:4" x14ac:dyDescent="0.2">
      <c r="A153" s="1" t="s">
        <v>1119</v>
      </c>
      <c r="B153" s="1">
        <v>-0.64651041239450202</v>
      </c>
      <c r="C153" s="3">
        <v>3.9884367875457397E-9</v>
      </c>
      <c r="D153" s="1" t="s">
        <v>1118</v>
      </c>
    </row>
    <row r="154" spans="1:4" x14ac:dyDescent="0.2">
      <c r="A154" s="1" t="s">
        <v>623</v>
      </c>
      <c r="B154" s="1">
        <v>-0.64580560278209698</v>
      </c>
      <c r="C154" s="3">
        <v>1.83768228492596E-9</v>
      </c>
      <c r="D154" s="1" t="s">
        <v>622</v>
      </c>
    </row>
    <row r="155" spans="1:4" x14ac:dyDescent="0.2">
      <c r="A155" s="1" t="s">
        <v>1117</v>
      </c>
      <c r="B155" s="1">
        <v>-0.64555216927792702</v>
      </c>
      <c r="C155" s="3">
        <v>9.7705362486367705E-9</v>
      </c>
      <c r="D155" s="1" t="s">
        <v>1116</v>
      </c>
    </row>
    <row r="156" spans="1:4" x14ac:dyDescent="0.2">
      <c r="A156" s="1" t="s">
        <v>769</v>
      </c>
      <c r="B156" s="1">
        <v>-0.64525780928282495</v>
      </c>
      <c r="C156" s="3">
        <v>3.5643207544683601E-10</v>
      </c>
      <c r="D156" s="1" t="s">
        <v>768</v>
      </c>
    </row>
    <row r="157" spans="1:4" x14ac:dyDescent="0.2">
      <c r="A157" s="1" t="s">
        <v>1115</v>
      </c>
      <c r="B157" s="1">
        <v>-0.64521129996417403</v>
      </c>
      <c r="C157" s="3">
        <v>4.1653903734865099E-7</v>
      </c>
      <c r="D157" s="1" t="s">
        <v>1114</v>
      </c>
    </row>
    <row r="158" spans="1:4" x14ac:dyDescent="0.2">
      <c r="A158" s="1" t="s">
        <v>1113</v>
      </c>
      <c r="B158" s="1">
        <v>-0.64436996822667303</v>
      </c>
      <c r="C158" s="3">
        <v>4.3506220946089598E-7</v>
      </c>
      <c r="D158" s="1" t="s">
        <v>1112</v>
      </c>
    </row>
    <row r="159" spans="1:4" x14ac:dyDescent="0.2">
      <c r="A159" s="1" t="s">
        <v>293</v>
      </c>
      <c r="B159" s="1">
        <v>-0.64288273186290101</v>
      </c>
      <c r="C159" s="3">
        <v>3.28004417764514E-8</v>
      </c>
      <c r="D159" s="1" t="s">
        <v>292</v>
      </c>
    </row>
    <row r="160" spans="1:4" x14ac:dyDescent="0.2">
      <c r="A160" s="1" t="s">
        <v>713</v>
      </c>
      <c r="B160" s="1">
        <v>-0.64274745761980201</v>
      </c>
      <c r="C160" s="3">
        <v>2.4911632308078399E-9</v>
      </c>
      <c r="D160" s="1" t="s">
        <v>712</v>
      </c>
    </row>
    <row r="161" spans="1:4" x14ac:dyDescent="0.2">
      <c r="A161" s="1" t="s">
        <v>1111</v>
      </c>
      <c r="B161" s="1">
        <v>-0.638279009914825</v>
      </c>
      <c r="C161" s="3">
        <v>8.5561107442154802E-6</v>
      </c>
      <c r="D161" s="1" t="s">
        <v>1110</v>
      </c>
    </row>
    <row r="162" spans="1:4" x14ac:dyDescent="0.2">
      <c r="A162" s="1" t="s">
        <v>253</v>
      </c>
      <c r="B162" s="1">
        <v>-0.63825440619264895</v>
      </c>
      <c r="C162" s="3">
        <v>2.9455032745551599E-8</v>
      </c>
      <c r="D162" s="1" t="s">
        <v>252</v>
      </c>
    </row>
    <row r="163" spans="1:4" x14ac:dyDescent="0.2">
      <c r="A163" s="1" t="s">
        <v>1109</v>
      </c>
      <c r="B163" s="1">
        <v>-0.63789932243485303</v>
      </c>
      <c r="C163" s="3">
        <v>4.7968401643396598E-7</v>
      </c>
      <c r="D163" s="1" t="s">
        <v>1108</v>
      </c>
    </row>
    <row r="164" spans="1:4" x14ac:dyDescent="0.2">
      <c r="A164" s="1" t="s">
        <v>563</v>
      </c>
      <c r="B164" s="1">
        <v>-0.63778589320607504</v>
      </c>
      <c r="C164" s="3">
        <v>1.1441438890101901E-6</v>
      </c>
      <c r="D164" s="1" t="s">
        <v>562</v>
      </c>
    </row>
    <row r="165" spans="1:4" x14ac:dyDescent="0.2">
      <c r="A165" s="1" t="s">
        <v>167</v>
      </c>
      <c r="B165" s="1">
        <v>-0.63723399603139796</v>
      </c>
      <c r="C165" s="3">
        <v>1.15225363540028E-8</v>
      </c>
      <c r="D165" s="1" t="s">
        <v>166</v>
      </c>
    </row>
    <row r="166" spans="1:4" x14ac:dyDescent="0.2">
      <c r="A166" s="1" t="s">
        <v>235</v>
      </c>
      <c r="B166" s="1">
        <v>-0.63649223708347702</v>
      </c>
      <c r="C166" s="3">
        <v>1.02762815844797E-5</v>
      </c>
      <c r="D166" s="1" t="s">
        <v>234</v>
      </c>
    </row>
    <row r="167" spans="1:4" x14ac:dyDescent="0.2">
      <c r="A167" s="1" t="s">
        <v>1107</v>
      </c>
      <c r="B167" s="1">
        <v>-0.63643058647612705</v>
      </c>
      <c r="C167" s="3">
        <v>8.4286717228254096E-8</v>
      </c>
      <c r="D167" s="1" t="s">
        <v>1106</v>
      </c>
    </row>
    <row r="168" spans="1:4" x14ac:dyDescent="0.2">
      <c r="A168" s="1" t="s">
        <v>561</v>
      </c>
      <c r="B168" s="1">
        <v>-0.63366192890042305</v>
      </c>
      <c r="C168" s="3">
        <v>9.22828493288905E-9</v>
      </c>
      <c r="D168" s="1" t="s">
        <v>560</v>
      </c>
    </row>
    <row r="169" spans="1:4" x14ac:dyDescent="0.2">
      <c r="A169" s="1" t="s">
        <v>1105</v>
      </c>
      <c r="B169" s="1">
        <v>-0.632313539106374</v>
      </c>
      <c r="C169" s="3">
        <v>7.2130766765672505E-8</v>
      </c>
      <c r="D169" s="1" t="s">
        <v>1104</v>
      </c>
    </row>
    <row r="170" spans="1:4" x14ac:dyDescent="0.2">
      <c r="A170" s="1" t="s">
        <v>1103</v>
      </c>
      <c r="B170" s="1">
        <v>-0.63209694318179999</v>
      </c>
      <c r="C170" s="3">
        <v>8.7495664349718198E-5</v>
      </c>
      <c r="D170" s="1" t="s">
        <v>1102</v>
      </c>
    </row>
    <row r="171" spans="1:4" x14ac:dyDescent="0.2">
      <c r="A171" s="1" t="s">
        <v>327</v>
      </c>
      <c r="B171" s="1">
        <v>-0.63189252122819894</v>
      </c>
      <c r="C171" s="3">
        <v>2.4295209709586999E-9</v>
      </c>
      <c r="D171" s="1" t="s">
        <v>326</v>
      </c>
    </row>
    <row r="172" spans="1:4" x14ac:dyDescent="0.2">
      <c r="A172" s="1" t="s">
        <v>527</v>
      </c>
      <c r="B172" s="1">
        <v>-0.63071749200140004</v>
      </c>
      <c r="C172" s="3">
        <v>4.1982421412205498E-6</v>
      </c>
      <c r="D172" s="1" t="s">
        <v>526</v>
      </c>
    </row>
    <row r="173" spans="1:4" x14ac:dyDescent="0.2">
      <c r="A173" s="1" t="s">
        <v>391</v>
      </c>
      <c r="B173" s="1">
        <v>-0.62945564279047495</v>
      </c>
      <c r="C173" s="3">
        <v>1.92183770533824E-10</v>
      </c>
      <c r="D173" s="1" t="s">
        <v>390</v>
      </c>
    </row>
    <row r="174" spans="1:4" x14ac:dyDescent="0.2">
      <c r="A174" s="1" t="s">
        <v>379</v>
      </c>
      <c r="B174" s="1">
        <v>-0.62928873353827797</v>
      </c>
      <c r="C174" s="3">
        <v>2.15342029039686E-8</v>
      </c>
      <c r="D174" s="1" t="s">
        <v>378</v>
      </c>
    </row>
    <row r="175" spans="1:4" x14ac:dyDescent="0.2">
      <c r="A175" s="1" t="s">
        <v>505</v>
      </c>
      <c r="B175" s="1">
        <v>-0.62869530580789901</v>
      </c>
      <c r="C175" s="3">
        <v>2.83323806972474E-8</v>
      </c>
      <c r="D175" s="1" t="s">
        <v>504</v>
      </c>
    </row>
    <row r="176" spans="1:4" x14ac:dyDescent="0.2">
      <c r="A176" s="1" t="s">
        <v>295</v>
      </c>
      <c r="B176" s="1">
        <v>-0.62864972612047898</v>
      </c>
      <c r="C176" s="3">
        <v>2.4044833782327002E-9</v>
      </c>
      <c r="D176" s="1" t="s">
        <v>294</v>
      </c>
    </row>
    <row r="177" spans="1:4" x14ac:dyDescent="0.2">
      <c r="A177" s="1" t="s">
        <v>393</v>
      </c>
      <c r="B177" s="1">
        <v>-0.62835161130637496</v>
      </c>
      <c r="C177" s="3">
        <v>2.7364665174227298E-8</v>
      </c>
      <c r="D177" s="1" t="s">
        <v>392</v>
      </c>
    </row>
    <row r="178" spans="1:4" x14ac:dyDescent="0.2">
      <c r="A178" s="1" t="s">
        <v>553</v>
      </c>
      <c r="B178" s="1">
        <v>-0.62677117929647597</v>
      </c>
      <c r="C178" s="3">
        <v>1.10941349439863E-10</v>
      </c>
      <c r="D178" s="1" t="s">
        <v>552</v>
      </c>
    </row>
    <row r="179" spans="1:4" x14ac:dyDescent="0.2">
      <c r="A179" s="1" t="s">
        <v>1101</v>
      </c>
      <c r="B179" s="1">
        <v>-0.62393885880117805</v>
      </c>
      <c r="C179" s="3">
        <v>2.5076797468077901E-6</v>
      </c>
      <c r="D179" s="1" t="s">
        <v>1100</v>
      </c>
    </row>
    <row r="180" spans="1:4" x14ac:dyDescent="0.2">
      <c r="A180" s="1" t="s">
        <v>529</v>
      </c>
      <c r="B180" s="1">
        <v>-0.62380358069742303</v>
      </c>
      <c r="C180" s="3">
        <v>2.47094947635321E-7</v>
      </c>
      <c r="D180" s="1" t="s">
        <v>528</v>
      </c>
    </row>
    <row r="181" spans="1:4" x14ac:dyDescent="0.2">
      <c r="A181" s="1" t="s">
        <v>740</v>
      </c>
      <c r="B181" s="1">
        <v>-0.62221364837367699</v>
      </c>
      <c r="C181" s="3">
        <v>2.5296540566196199E-8</v>
      </c>
      <c r="D181" s="1" t="s">
        <v>739</v>
      </c>
    </row>
    <row r="182" spans="1:4" x14ac:dyDescent="0.2">
      <c r="A182" s="1" t="s">
        <v>447</v>
      </c>
      <c r="B182" s="1">
        <v>-0.61975842020189698</v>
      </c>
      <c r="C182" s="3">
        <v>4.49219268479244E-9</v>
      </c>
      <c r="D182" s="1" t="s">
        <v>446</v>
      </c>
    </row>
    <row r="183" spans="1:4" x14ac:dyDescent="0.2">
      <c r="A183" s="1" t="s">
        <v>619</v>
      </c>
      <c r="B183" s="1">
        <v>-0.61800290667039603</v>
      </c>
      <c r="C183" s="3">
        <v>2.8157427822764299E-10</v>
      </c>
      <c r="D183" s="1" t="s">
        <v>618</v>
      </c>
    </row>
    <row r="184" spans="1:4" x14ac:dyDescent="0.2">
      <c r="A184" s="1" t="s">
        <v>467</v>
      </c>
      <c r="B184" s="1">
        <v>-0.61772076639407902</v>
      </c>
      <c r="C184" s="3">
        <v>2.0139892186163402E-8</v>
      </c>
      <c r="D184" s="1" t="s">
        <v>466</v>
      </c>
    </row>
    <row r="185" spans="1:4" x14ac:dyDescent="0.2">
      <c r="A185" s="1" t="s">
        <v>259</v>
      </c>
      <c r="B185" s="1">
        <v>-0.61766243491657502</v>
      </c>
      <c r="C185" s="3">
        <v>1.0435283556738001E-9</v>
      </c>
      <c r="D185" s="1" t="s">
        <v>258</v>
      </c>
    </row>
    <row r="186" spans="1:4" x14ac:dyDescent="0.2">
      <c r="A186" s="1" t="s">
        <v>25</v>
      </c>
      <c r="B186" s="1">
        <v>-0.61677985785872402</v>
      </c>
      <c r="C186" s="3">
        <v>1.4002534907468201E-9</v>
      </c>
      <c r="D186" s="1" t="s">
        <v>24</v>
      </c>
    </row>
    <row r="187" spans="1:4" x14ac:dyDescent="0.2">
      <c r="A187" s="1" t="s">
        <v>709</v>
      </c>
      <c r="B187" s="1">
        <v>-0.61423966614927605</v>
      </c>
      <c r="C187" s="3">
        <v>2.6990032444543E-8</v>
      </c>
      <c r="D187" s="1" t="s">
        <v>708</v>
      </c>
    </row>
    <row r="188" spans="1:4" x14ac:dyDescent="0.2">
      <c r="A188" s="1" t="s">
        <v>775</v>
      </c>
      <c r="B188" s="1">
        <v>-0.61292605634409902</v>
      </c>
      <c r="C188" s="3">
        <v>2.3475419833711101E-9</v>
      </c>
      <c r="D188" s="1" t="s">
        <v>774</v>
      </c>
    </row>
    <row r="189" spans="1:4" x14ac:dyDescent="0.2">
      <c r="A189" s="1" t="s">
        <v>173</v>
      </c>
      <c r="B189" s="1">
        <v>-0.61266146256080101</v>
      </c>
      <c r="C189" s="3">
        <v>1.65036532465649E-9</v>
      </c>
      <c r="D189" s="1" t="s">
        <v>172</v>
      </c>
    </row>
    <row r="190" spans="1:4" x14ac:dyDescent="0.2">
      <c r="A190" s="1" t="s">
        <v>1099</v>
      </c>
      <c r="B190" s="1">
        <v>-0.61235582399967503</v>
      </c>
      <c r="C190" s="3">
        <v>3.5611575174870899E-6</v>
      </c>
      <c r="D190" s="1" t="s">
        <v>1098</v>
      </c>
    </row>
    <row r="191" spans="1:4" x14ac:dyDescent="0.2">
      <c r="A191" s="1" t="s">
        <v>459</v>
      </c>
      <c r="B191" s="1">
        <v>-0.61026374976739495</v>
      </c>
      <c r="C191" s="3">
        <v>6.8534459255221794E-8</v>
      </c>
      <c r="D191" s="1" t="s">
        <v>458</v>
      </c>
    </row>
    <row r="192" spans="1:4" x14ac:dyDescent="0.2">
      <c r="A192" s="1" t="s">
        <v>193</v>
      </c>
      <c r="B192" s="1">
        <v>-0.60838440171845098</v>
      </c>
      <c r="C192" s="3">
        <v>3.4307474701500997E-8</v>
      </c>
      <c r="D192" s="1" t="s">
        <v>192</v>
      </c>
    </row>
    <row r="193" spans="1:4" x14ac:dyDescent="0.2">
      <c r="A193" s="1" t="s">
        <v>730</v>
      </c>
      <c r="B193" s="1">
        <v>-0.60685011800724797</v>
      </c>
      <c r="C193" s="3">
        <v>3.31389278171318E-7</v>
      </c>
      <c r="D193" s="1" t="s">
        <v>729</v>
      </c>
    </row>
    <row r="194" spans="1:4" x14ac:dyDescent="0.2">
      <c r="A194" s="1" t="s">
        <v>57</v>
      </c>
      <c r="B194" s="1">
        <v>-0.606745063462654</v>
      </c>
      <c r="C194" s="3">
        <v>1.2478431152977901E-6</v>
      </c>
      <c r="D194" s="1" t="s">
        <v>56</v>
      </c>
    </row>
    <row r="195" spans="1:4" x14ac:dyDescent="0.2">
      <c r="A195" s="1" t="s">
        <v>473</v>
      </c>
      <c r="B195" s="1">
        <v>-0.60619848348077598</v>
      </c>
      <c r="C195" s="3">
        <v>1.00014513302856E-8</v>
      </c>
      <c r="D195" s="1" t="s">
        <v>472</v>
      </c>
    </row>
    <row r="196" spans="1:4" x14ac:dyDescent="0.2">
      <c r="A196" s="1" t="s">
        <v>669</v>
      </c>
      <c r="B196" s="1">
        <v>-0.60481619147162402</v>
      </c>
      <c r="C196" s="3">
        <v>1.7777595219720401E-8</v>
      </c>
      <c r="D196" s="1" t="s">
        <v>668</v>
      </c>
    </row>
    <row r="197" spans="1:4" x14ac:dyDescent="0.2">
      <c r="A197" s="1" t="s">
        <v>371</v>
      </c>
      <c r="B197" s="1">
        <v>-0.60404268963302199</v>
      </c>
      <c r="C197" s="3">
        <v>6.1677456108100304E-7</v>
      </c>
      <c r="D197" s="1" t="s">
        <v>370</v>
      </c>
    </row>
    <row r="198" spans="1:4" x14ac:dyDescent="0.2">
      <c r="A198" s="1" t="s">
        <v>261</v>
      </c>
      <c r="B198" s="1">
        <v>-0.60230006650495005</v>
      </c>
      <c r="C198" s="3">
        <v>1.3628564869037399E-7</v>
      </c>
      <c r="D198" s="1" t="s">
        <v>260</v>
      </c>
    </row>
    <row r="199" spans="1:4" x14ac:dyDescent="0.2">
      <c r="A199" s="1" t="s">
        <v>349</v>
      </c>
      <c r="B199" s="1">
        <v>-0.60043111920409897</v>
      </c>
      <c r="C199" s="3">
        <v>6.1936926964542998E-9</v>
      </c>
      <c r="D199" s="1" t="s">
        <v>348</v>
      </c>
    </row>
    <row r="200" spans="1:4" x14ac:dyDescent="0.2">
      <c r="A200" s="1" t="s">
        <v>1097</v>
      </c>
      <c r="B200" s="1">
        <v>-0.59989349480507703</v>
      </c>
      <c r="C200" s="3">
        <v>3.87002953306479E-7</v>
      </c>
      <c r="D200" s="1" t="s">
        <v>1096</v>
      </c>
    </row>
    <row r="201" spans="1:4" x14ac:dyDescent="0.2">
      <c r="A201" s="1" t="s">
        <v>55</v>
      </c>
      <c r="B201" s="1">
        <v>-0.59856519701354904</v>
      </c>
      <c r="C201" s="3">
        <v>3.6521529573926998E-9</v>
      </c>
      <c r="D201" s="1" t="s">
        <v>54</v>
      </c>
    </row>
    <row r="202" spans="1:4" x14ac:dyDescent="0.2">
      <c r="A202" s="1" t="s">
        <v>1095</v>
      </c>
      <c r="B202" s="1">
        <v>-0.59843414028450004</v>
      </c>
      <c r="C202" s="3">
        <v>2.9367248207197103E-7</v>
      </c>
      <c r="D202" s="1" t="s">
        <v>1094</v>
      </c>
    </row>
    <row r="203" spans="1:4" x14ac:dyDescent="0.2">
      <c r="A203" s="1" t="s">
        <v>799</v>
      </c>
      <c r="B203" s="1">
        <v>-0.59776345923047502</v>
      </c>
      <c r="C203" s="3">
        <v>4.63335026442115E-8</v>
      </c>
      <c r="D203" s="1" t="s">
        <v>798</v>
      </c>
    </row>
    <row r="204" spans="1:4" x14ac:dyDescent="0.2">
      <c r="A204" s="1" t="s">
        <v>283</v>
      </c>
      <c r="B204" s="1">
        <v>-0.59694566916107505</v>
      </c>
      <c r="C204" s="1">
        <v>1.8230820998678399E-4</v>
      </c>
      <c r="D204" s="1" t="s">
        <v>282</v>
      </c>
    </row>
    <row r="205" spans="1:4" x14ac:dyDescent="0.2">
      <c r="A205" s="1" t="s">
        <v>157</v>
      </c>
      <c r="B205" s="1">
        <v>-0.59601560288597499</v>
      </c>
      <c r="C205" s="3">
        <v>1.63076243998511E-7</v>
      </c>
      <c r="D205" s="1" t="s">
        <v>156</v>
      </c>
    </row>
    <row r="206" spans="1:4" x14ac:dyDescent="0.2">
      <c r="A206" s="1" t="s">
        <v>625</v>
      </c>
      <c r="B206" s="1">
        <v>-0.59593337113915401</v>
      </c>
      <c r="C206" s="3">
        <v>1.8453701601457301E-9</v>
      </c>
      <c r="D206" s="1" t="s">
        <v>624</v>
      </c>
    </row>
    <row r="207" spans="1:4" x14ac:dyDescent="0.2">
      <c r="A207" s="1" t="s">
        <v>665</v>
      </c>
      <c r="B207" s="1">
        <v>-0.59563787108407995</v>
      </c>
      <c r="C207" s="3">
        <v>6.1936926964542998E-9</v>
      </c>
      <c r="D207" s="1" t="s">
        <v>664</v>
      </c>
    </row>
    <row r="208" spans="1:4" x14ac:dyDescent="0.2">
      <c r="A208" s="1" t="s">
        <v>453</v>
      </c>
      <c r="B208" s="1">
        <v>-0.59522513962277301</v>
      </c>
      <c r="C208" s="3">
        <v>1.14321913870496E-6</v>
      </c>
      <c r="D208" s="1" t="s">
        <v>452</v>
      </c>
    </row>
    <row r="209" spans="1:4" x14ac:dyDescent="0.2">
      <c r="A209" s="1" t="s">
        <v>133</v>
      </c>
      <c r="B209" s="1">
        <v>-0.59507875302832103</v>
      </c>
      <c r="C209" s="3">
        <v>5.0482810097771301E-8</v>
      </c>
      <c r="D209" s="1" t="s">
        <v>132</v>
      </c>
    </row>
    <row r="210" spans="1:4" x14ac:dyDescent="0.2">
      <c r="A210" s="1" t="s">
        <v>573</v>
      </c>
      <c r="B210" s="1">
        <v>-0.59344757944600202</v>
      </c>
      <c r="C210" s="3">
        <v>7.9686747192289806E-8</v>
      </c>
      <c r="D210" s="1" t="s">
        <v>572</v>
      </c>
    </row>
    <row r="211" spans="1:4" x14ac:dyDescent="0.2">
      <c r="A211" s="1" t="s">
        <v>445</v>
      </c>
      <c r="B211" s="1">
        <v>-0.59122772852409999</v>
      </c>
      <c r="C211" s="3">
        <v>8.5630105934703899E-5</v>
      </c>
      <c r="D211" s="1" t="s">
        <v>444</v>
      </c>
    </row>
    <row r="212" spans="1:4" x14ac:dyDescent="0.2">
      <c r="A212" s="1" t="s">
        <v>435</v>
      </c>
      <c r="B212" s="1">
        <v>-0.59122711775717296</v>
      </c>
      <c r="C212" s="3">
        <v>7.05707987724648E-10</v>
      </c>
      <c r="D212" s="1" t="s">
        <v>434</v>
      </c>
    </row>
    <row r="213" spans="1:4" x14ac:dyDescent="0.2">
      <c r="A213" s="1" t="s">
        <v>169</v>
      </c>
      <c r="B213" s="1">
        <v>-0.58772001269780305</v>
      </c>
      <c r="C213" s="3">
        <v>2.2571845981808599E-9</v>
      </c>
      <c r="D213" s="1" t="s">
        <v>168</v>
      </c>
    </row>
    <row r="214" spans="1:4" x14ac:dyDescent="0.2">
      <c r="A214" s="1" t="s">
        <v>189</v>
      </c>
      <c r="B214" s="1">
        <v>-0.58728663801287695</v>
      </c>
      <c r="C214" s="3">
        <v>4.1798720154363799E-10</v>
      </c>
      <c r="D214" s="1" t="s">
        <v>188</v>
      </c>
    </row>
    <row r="215" spans="1:4" x14ac:dyDescent="0.2">
      <c r="A215" s="1" t="s">
        <v>1093</v>
      </c>
      <c r="B215" s="1">
        <v>-0.58616592071498297</v>
      </c>
      <c r="C215" s="3">
        <v>3.2961439965357498E-7</v>
      </c>
      <c r="D215" s="1" t="s">
        <v>1092</v>
      </c>
    </row>
    <row r="216" spans="1:4" x14ac:dyDescent="0.2">
      <c r="A216" s="1" t="s">
        <v>607</v>
      </c>
      <c r="B216" s="1">
        <v>-0.58591514368090203</v>
      </c>
      <c r="C216" s="3">
        <v>9.8533164032487805E-9</v>
      </c>
      <c r="D216" s="1" t="s">
        <v>606</v>
      </c>
    </row>
    <row r="217" spans="1:4" x14ac:dyDescent="0.2">
      <c r="A217" s="1" t="s">
        <v>73</v>
      </c>
      <c r="B217" s="1">
        <v>-0.58512307971842903</v>
      </c>
      <c r="C217" s="3">
        <v>6.6725776205810195E-7</v>
      </c>
      <c r="D217" s="1" t="s">
        <v>72</v>
      </c>
    </row>
    <row r="218" spans="1:4" x14ac:dyDescent="0.2">
      <c r="A218" s="1" t="s">
        <v>9</v>
      </c>
      <c r="B218" s="1">
        <v>-0.58446420637235297</v>
      </c>
      <c r="C218" s="3">
        <v>3.6521529573926998E-9</v>
      </c>
      <c r="D218" s="1" t="s">
        <v>8</v>
      </c>
    </row>
    <row r="219" spans="1:4" x14ac:dyDescent="0.2">
      <c r="A219" s="1" t="s">
        <v>199</v>
      </c>
      <c r="B219" s="1">
        <v>-0.58374389990722297</v>
      </c>
      <c r="C219" s="3">
        <v>2.49099205482446E-8</v>
      </c>
      <c r="D219" s="1" t="s">
        <v>198</v>
      </c>
    </row>
    <row r="220" spans="1:4" x14ac:dyDescent="0.2">
      <c r="A220" s="1" t="s">
        <v>291</v>
      </c>
      <c r="B220" s="1">
        <v>-0.58311958866927305</v>
      </c>
      <c r="C220" s="3">
        <v>1.7350882489294501E-8</v>
      </c>
      <c r="D220" s="1" t="s">
        <v>290</v>
      </c>
    </row>
    <row r="221" spans="1:4" x14ac:dyDescent="0.2">
      <c r="A221" s="1" t="s">
        <v>487</v>
      </c>
      <c r="B221" s="1">
        <v>-0.58223908974667504</v>
      </c>
      <c r="C221" s="3">
        <v>2.5451457752981401E-8</v>
      </c>
      <c r="D221" s="1" t="s">
        <v>486</v>
      </c>
    </row>
    <row r="222" spans="1:4" x14ac:dyDescent="0.2">
      <c r="A222" s="1" t="s">
        <v>509</v>
      </c>
      <c r="B222" s="1">
        <v>-0.58202413630370098</v>
      </c>
      <c r="C222" s="3">
        <v>5.32739311105305E-8</v>
      </c>
      <c r="D222" s="1" t="s">
        <v>508</v>
      </c>
    </row>
    <row r="223" spans="1:4" x14ac:dyDescent="0.2">
      <c r="A223" s="1" t="s">
        <v>237</v>
      </c>
      <c r="B223" s="1">
        <v>-0.58153702896122395</v>
      </c>
      <c r="C223" s="3">
        <v>1.9137318404667099E-7</v>
      </c>
      <c r="D223" s="1" t="s">
        <v>236</v>
      </c>
    </row>
    <row r="224" spans="1:4" x14ac:dyDescent="0.2">
      <c r="A224" s="1" t="s">
        <v>732</v>
      </c>
      <c r="B224" s="1">
        <v>-0.58122437683777595</v>
      </c>
      <c r="C224" s="3">
        <v>1.80832843150593E-9</v>
      </c>
      <c r="D224" s="1" t="s">
        <v>731</v>
      </c>
    </row>
    <row r="225" spans="1:4" x14ac:dyDescent="0.2">
      <c r="A225" s="1" t="s">
        <v>718</v>
      </c>
      <c r="B225" s="1">
        <v>0.58280806601049995</v>
      </c>
      <c r="C225" s="3">
        <v>5.4792107168505002E-6</v>
      </c>
      <c r="D225" s="1" t="s">
        <v>717</v>
      </c>
    </row>
    <row r="226" spans="1:4" x14ac:dyDescent="0.2">
      <c r="A226" s="1" t="s">
        <v>23</v>
      </c>
      <c r="B226" s="1">
        <v>0.58294538010154495</v>
      </c>
      <c r="C226" s="3">
        <v>3.5643207544683601E-10</v>
      </c>
      <c r="D226" s="1" t="s">
        <v>22</v>
      </c>
    </row>
    <row r="227" spans="1:4" x14ac:dyDescent="0.2">
      <c r="A227" s="1" t="s">
        <v>275</v>
      </c>
      <c r="B227" s="1">
        <v>0.58409832059417799</v>
      </c>
      <c r="C227" s="3">
        <v>1.2086543886724399E-9</v>
      </c>
      <c r="D227" s="1" t="s">
        <v>274</v>
      </c>
    </row>
    <row r="228" spans="1:4" x14ac:dyDescent="0.2">
      <c r="A228" s="1" t="s">
        <v>581</v>
      </c>
      <c r="B228" s="1">
        <v>0.58674780985442099</v>
      </c>
      <c r="C228" s="3">
        <v>1.68470478639447E-7</v>
      </c>
      <c r="D228" s="1" t="s">
        <v>580</v>
      </c>
    </row>
    <row r="229" spans="1:4" x14ac:dyDescent="0.2">
      <c r="A229" s="1" t="s">
        <v>935</v>
      </c>
      <c r="B229" s="1">
        <v>0.58784587024857504</v>
      </c>
      <c r="C229" s="1">
        <v>1.76652497551298E-4</v>
      </c>
      <c r="D229" s="1" t="s">
        <v>934</v>
      </c>
    </row>
    <row r="230" spans="1:4" x14ac:dyDescent="0.2">
      <c r="A230" s="1" t="s">
        <v>933</v>
      </c>
      <c r="B230" s="1">
        <v>0.58792069856485296</v>
      </c>
      <c r="C230" s="1">
        <v>3.1830034837395701E-2</v>
      </c>
      <c r="D230" s="1" t="s">
        <v>932</v>
      </c>
    </row>
    <row r="231" spans="1:4" x14ac:dyDescent="0.2">
      <c r="A231" s="1" t="s">
        <v>603</v>
      </c>
      <c r="B231" s="1">
        <v>0.58963012905592604</v>
      </c>
      <c r="C231" s="3">
        <v>5.6517479854268997E-9</v>
      </c>
      <c r="D231" s="1" t="s">
        <v>602</v>
      </c>
    </row>
    <row r="232" spans="1:4" x14ac:dyDescent="0.2">
      <c r="A232" s="1" t="s">
        <v>177</v>
      </c>
      <c r="B232" s="1">
        <v>0.58983572174155097</v>
      </c>
      <c r="C232" s="3">
        <v>1.3038906502211599E-9</v>
      </c>
      <c r="D232" s="1" t="s">
        <v>176</v>
      </c>
    </row>
    <row r="233" spans="1:4" x14ac:dyDescent="0.2">
      <c r="A233" s="1" t="s">
        <v>63</v>
      </c>
      <c r="B233" s="1">
        <v>0.590092503902101</v>
      </c>
      <c r="C233" s="3">
        <v>1.83768228492596E-9</v>
      </c>
      <c r="D233" s="1" t="s">
        <v>62</v>
      </c>
    </row>
    <row r="234" spans="1:4" x14ac:dyDescent="0.2">
      <c r="A234" s="1" t="s">
        <v>353</v>
      </c>
      <c r="B234" s="1">
        <v>0.59139971922842505</v>
      </c>
      <c r="C234" s="3">
        <v>5.7403076070208899E-9</v>
      </c>
      <c r="D234" s="1" t="s">
        <v>352</v>
      </c>
    </row>
    <row r="235" spans="1:4" x14ac:dyDescent="0.2">
      <c r="A235" s="1" t="s">
        <v>589</v>
      </c>
      <c r="B235" s="1">
        <v>0.59161156860830399</v>
      </c>
      <c r="C235" s="3">
        <v>2.23344286104772E-8</v>
      </c>
      <c r="D235" s="1" t="s">
        <v>588</v>
      </c>
    </row>
    <row r="236" spans="1:4" x14ac:dyDescent="0.2">
      <c r="A236" s="1" t="s">
        <v>657</v>
      </c>
      <c r="B236" s="1">
        <v>0.59345387123012605</v>
      </c>
      <c r="C236" s="3">
        <v>7.5032185331246102E-10</v>
      </c>
      <c r="D236" s="1" t="s">
        <v>656</v>
      </c>
    </row>
    <row r="237" spans="1:4" x14ac:dyDescent="0.2">
      <c r="A237" s="1" t="s">
        <v>726</v>
      </c>
      <c r="B237" s="1">
        <v>0.59602963506929996</v>
      </c>
      <c r="C237" s="1">
        <v>6.72203880402408E-4</v>
      </c>
      <c r="D237" s="1" t="s">
        <v>725</v>
      </c>
    </row>
    <row r="238" spans="1:4" x14ac:dyDescent="0.2">
      <c r="A238" s="1" t="s">
        <v>109</v>
      </c>
      <c r="B238" s="1">
        <v>0.59612555830192404</v>
      </c>
      <c r="C238" s="3">
        <v>3.88726612328962E-9</v>
      </c>
      <c r="D238" s="1" t="s">
        <v>108</v>
      </c>
    </row>
    <row r="239" spans="1:4" x14ac:dyDescent="0.2">
      <c r="A239" s="1" t="s">
        <v>767</v>
      </c>
      <c r="B239" s="1">
        <v>0.60063502529847801</v>
      </c>
      <c r="C239" s="3">
        <v>1.1022099244232599E-8</v>
      </c>
      <c r="D239" s="1" t="s">
        <v>766</v>
      </c>
    </row>
    <row r="240" spans="1:4" x14ac:dyDescent="0.2">
      <c r="A240" s="1" t="s">
        <v>229</v>
      </c>
      <c r="B240" s="1">
        <v>0.60233312105485104</v>
      </c>
      <c r="C240" s="3">
        <v>2.14211742709582E-8</v>
      </c>
      <c r="D240" s="1" t="s">
        <v>228</v>
      </c>
    </row>
    <row r="241" spans="1:4" x14ac:dyDescent="0.2">
      <c r="A241" s="1" t="s">
        <v>931</v>
      </c>
      <c r="B241" s="1">
        <v>0.60278859505255</v>
      </c>
      <c r="C241" s="3">
        <v>3.6728490211297299E-6</v>
      </c>
      <c r="D241" s="1" t="s">
        <v>930</v>
      </c>
    </row>
    <row r="242" spans="1:4" x14ac:dyDescent="0.2">
      <c r="A242" s="1" t="s">
        <v>641</v>
      </c>
      <c r="B242" s="1">
        <v>0.60357153123484897</v>
      </c>
      <c r="C242" s="3">
        <v>3.28074220542712E-8</v>
      </c>
      <c r="D242" s="1" t="s">
        <v>640</v>
      </c>
    </row>
    <row r="243" spans="1:4" x14ac:dyDescent="0.2">
      <c r="A243" s="1" t="s">
        <v>537</v>
      </c>
      <c r="B243" s="1">
        <v>0.60623837048277596</v>
      </c>
      <c r="C243" s="3">
        <v>1.8110662909463E-9</v>
      </c>
      <c r="D243" s="1" t="s">
        <v>536</v>
      </c>
    </row>
    <row r="244" spans="1:4" x14ac:dyDescent="0.2">
      <c r="A244" s="1" t="s">
        <v>651</v>
      </c>
      <c r="B244" s="1">
        <v>0.60624696408179801</v>
      </c>
      <c r="C244" s="3">
        <v>1.41006229811691E-9</v>
      </c>
      <c r="D244" s="1" t="s">
        <v>650</v>
      </c>
    </row>
    <row r="245" spans="1:4" x14ac:dyDescent="0.2">
      <c r="A245" s="1" t="s">
        <v>307</v>
      </c>
      <c r="B245" s="1">
        <v>0.60692267840087799</v>
      </c>
      <c r="C245" s="3">
        <v>1.0656367481611201E-7</v>
      </c>
      <c r="D245" s="1" t="s">
        <v>306</v>
      </c>
    </row>
    <row r="246" spans="1:4" x14ac:dyDescent="0.2">
      <c r="A246" s="1" t="s">
        <v>401</v>
      </c>
      <c r="B246" s="1">
        <v>0.60793189349172205</v>
      </c>
      <c r="C246" s="3">
        <v>3.6787280760886702E-9</v>
      </c>
      <c r="D246" s="1" t="s">
        <v>400</v>
      </c>
    </row>
    <row r="247" spans="1:4" x14ac:dyDescent="0.2">
      <c r="A247" s="1" t="s">
        <v>752</v>
      </c>
      <c r="B247" s="1">
        <v>0.60801817173479999</v>
      </c>
      <c r="C247" s="3">
        <v>3.60901614045283E-10</v>
      </c>
      <c r="D247" s="1" t="s">
        <v>751</v>
      </c>
    </row>
    <row r="248" spans="1:4" x14ac:dyDescent="0.2">
      <c r="A248" s="1" t="s">
        <v>929</v>
      </c>
      <c r="B248" s="1">
        <v>0.61016925477197104</v>
      </c>
      <c r="C248" s="1">
        <v>1.7146983153694899E-4</v>
      </c>
      <c r="D248" s="1" t="s">
        <v>928</v>
      </c>
    </row>
    <row r="249" spans="1:4" x14ac:dyDescent="0.2">
      <c r="A249" s="1" t="s">
        <v>403</v>
      </c>
      <c r="B249" s="1">
        <v>0.61066466833262101</v>
      </c>
      <c r="C249" s="1">
        <v>1.5968696987365299E-3</v>
      </c>
      <c r="D249" s="1" t="s">
        <v>402</v>
      </c>
    </row>
    <row r="250" spans="1:4" x14ac:dyDescent="0.2">
      <c r="A250" s="1" t="s">
        <v>367</v>
      </c>
      <c r="B250" s="1">
        <v>0.61297832182400003</v>
      </c>
      <c r="C250" s="3">
        <v>4.45856125728399E-8</v>
      </c>
      <c r="D250" s="1" t="s">
        <v>366</v>
      </c>
    </row>
    <row r="251" spans="1:4" x14ac:dyDescent="0.2">
      <c r="A251" s="1" t="s">
        <v>355</v>
      </c>
      <c r="B251" s="1">
        <v>0.61369866342805102</v>
      </c>
      <c r="C251" s="3">
        <v>1.1055872164118201E-9</v>
      </c>
      <c r="D251" s="1" t="s">
        <v>354</v>
      </c>
    </row>
    <row r="252" spans="1:4" x14ac:dyDescent="0.2">
      <c r="A252" s="1" t="s">
        <v>89</v>
      </c>
      <c r="B252" s="1">
        <v>0.61574809160600097</v>
      </c>
      <c r="C252" s="3">
        <v>8.9725528793965301E-7</v>
      </c>
      <c r="D252" s="1" t="s">
        <v>88</v>
      </c>
    </row>
    <row r="253" spans="1:4" x14ac:dyDescent="0.2">
      <c r="A253" s="1" t="s">
        <v>117</v>
      </c>
      <c r="B253" s="1">
        <v>0.61641811588459905</v>
      </c>
      <c r="C253" s="3">
        <v>6.0587202675290201E-9</v>
      </c>
      <c r="D253" s="1" t="s">
        <v>116</v>
      </c>
    </row>
    <row r="254" spans="1:4" x14ac:dyDescent="0.2">
      <c r="A254" s="1" t="s">
        <v>571</v>
      </c>
      <c r="B254" s="1">
        <v>0.618116323112751</v>
      </c>
      <c r="C254" s="3">
        <v>4.8543910721911701E-8</v>
      </c>
      <c r="D254" s="1" t="s">
        <v>570</v>
      </c>
    </row>
    <row r="255" spans="1:4" x14ac:dyDescent="0.2">
      <c r="A255" s="1" t="s">
        <v>927</v>
      </c>
      <c r="B255" s="1">
        <v>0.61883861585812705</v>
      </c>
      <c r="C255" s="3">
        <v>3.2647166823694901E-8</v>
      </c>
      <c r="D255" s="1" t="s">
        <v>926</v>
      </c>
    </row>
    <row r="256" spans="1:4" x14ac:dyDescent="0.2">
      <c r="A256" s="1" t="s">
        <v>95</v>
      </c>
      <c r="B256" s="1">
        <v>0.61898128361494997</v>
      </c>
      <c r="C256" s="3">
        <v>4.3896886803817003E-9</v>
      </c>
      <c r="D256" s="1" t="s">
        <v>94</v>
      </c>
    </row>
    <row r="257" spans="1:4" x14ac:dyDescent="0.2">
      <c r="A257" s="1" t="s">
        <v>519</v>
      </c>
      <c r="B257" s="1">
        <v>0.61995774279657201</v>
      </c>
      <c r="C257" s="3">
        <v>5.19482347483085E-7</v>
      </c>
      <c r="D257" s="1" t="s">
        <v>518</v>
      </c>
    </row>
    <row r="258" spans="1:4" x14ac:dyDescent="0.2">
      <c r="A258" s="1" t="s">
        <v>613</v>
      </c>
      <c r="B258" s="1">
        <v>0.62031990259330005</v>
      </c>
      <c r="C258" s="3">
        <v>1.44899614590274E-10</v>
      </c>
      <c r="D258" s="1" t="s">
        <v>612</v>
      </c>
    </row>
    <row r="259" spans="1:4" x14ac:dyDescent="0.2">
      <c r="A259" s="1" t="s">
        <v>301</v>
      </c>
      <c r="B259" s="1">
        <v>0.62054821653097703</v>
      </c>
      <c r="C259" s="3">
        <v>9.0723610820297001E-8</v>
      </c>
      <c r="D259" s="1" t="s">
        <v>300</v>
      </c>
    </row>
    <row r="260" spans="1:4" x14ac:dyDescent="0.2">
      <c r="A260" s="1" t="s">
        <v>51</v>
      </c>
      <c r="B260" s="1">
        <v>0.62242394282767499</v>
      </c>
      <c r="C260" s="3">
        <v>5.9286306436222303E-10</v>
      </c>
      <c r="D260" s="1" t="s">
        <v>50</v>
      </c>
    </row>
    <row r="261" spans="1:4" x14ac:dyDescent="0.2">
      <c r="A261" s="1" t="s">
        <v>341</v>
      </c>
      <c r="B261" s="1">
        <v>0.62654956022290498</v>
      </c>
      <c r="C261" s="3">
        <v>2.52568863438269E-9</v>
      </c>
      <c r="D261" s="1" t="s">
        <v>340</v>
      </c>
    </row>
    <row r="262" spans="1:4" x14ac:dyDescent="0.2">
      <c r="A262" s="1" t="s">
        <v>925</v>
      </c>
      <c r="B262" s="1">
        <v>0.62830036945457801</v>
      </c>
      <c r="C262" s="3">
        <v>2.8110481323097899E-7</v>
      </c>
      <c r="D262" s="1" t="s">
        <v>924</v>
      </c>
    </row>
    <row r="263" spans="1:4" x14ac:dyDescent="0.2">
      <c r="A263" s="1" t="s">
        <v>923</v>
      </c>
      <c r="B263" s="1">
        <v>0.62849374802954505</v>
      </c>
      <c r="C263" s="3">
        <v>1.8158656687733401E-6</v>
      </c>
      <c r="D263" s="1" t="s">
        <v>922</v>
      </c>
    </row>
    <row r="264" spans="1:4" x14ac:dyDescent="0.2">
      <c r="A264" s="1" t="s">
        <v>53</v>
      </c>
      <c r="B264" s="1">
        <v>0.63220311152007502</v>
      </c>
      <c r="C264" s="3">
        <v>1.07699450787606E-9</v>
      </c>
      <c r="D264" s="1" t="s">
        <v>52</v>
      </c>
    </row>
    <row r="265" spans="1:4" x14ac:dyDescent="0.2">
      <c r="A265" s="1" t="s">
        <v>339</v>
      </c>
      <c r="B265" s="1">
        <v>0.63305286166197305</v>
      </c>
      <c r="C265" s="3">
        <v>4.0754870660758498E-7</v>
      </c>
      <c r="D265" s="1" t="s">
        <v>338</v>
      </c>
    </row>
    <row r="266" spans="1:4" x14ac:dyDescent="0.2">
      <c r="A266" s="1" t="s">
        <v>557</v>
      </c>
      <c r="B266" s="1">
        <v>0.63317629702665501</v>
      </c>
      <c r="C266" s="3">
        <v>1.9212435817038999E-9</v>
      </c>
      <c r="D266" s="1" t="s">
        <v>556</v>
      </c>
    </row>
    <row r="267" spans="1:4" x14ac:dyDescent="0.2">
      <c r="A267" s="1" t="s">
        <v>921</v>
      </c>
      <c r="B267" s="1">
        <v>0.63362823685762004</v>
      </c>
      <c r="C267" s="3">
        <v>1.3044471344175899E-7</v>
      </c>
      <c r="D267" s="1" t="s">
        <v>920</v>
      </c>
    </row>
    <row r="268" spans="1:4" x14ac:dyDescent="0.2">
      <c r="A268" s="1" t="s">
        <v>471</v>
      </c>
      <c r="B268" s="1">
        <v>0.63366976835597899</v>
      </c>
      <c r="C268" s="3">
        <v>3.4736576165680702E-9</v>
      </c>
      <c r="D268" s="1" t="s">
        <v>470</v>
      </c>
    </row>
    <row r="269" spans="1:4" x14ac:dyDescent="0.2">
      <c r="A269" s="1" t="s">
        <v>485</v>
      </c>
      <c r="B269" s="1">
        <v>0.63530062888147798</v>
      </c>
      <c r="C269" s="3">
        <v>1.4624551511838E-6</v>
      </c>
      <c r="D269" s="1" t="s">
        <v>484</v>
      </c>
    </row>
    <row r="270" spans="1:4" x14ac:dyDescent="0.2">
      <c r="A270" s="1" t="s">
        <v>409</v>
      </c>
      <c r="B270" s="1">
        <v>0.63665769095892699</v>
      </c>
      <c r="C270" s="3">
        <v>3.7537297025304202E-7</v>
      </c>
      <c r="D270" s="1" t="s">
        <v>408</v>
      </c>
    </row>
    <row r="271" spans="1:4" x14ac:dyDescent="0.2">
      <c r="A271" s="1" t="s">
        <v>742</v>
      </c>
      <c r="B271" s="1">
        <v>0.637509894552998</v>
      </c>
      <c r="C271" s="3">
        <v>4.40293984287675E-8</v>
      </c>
      <c r="D271" s="1" t="s">
        <v>741</v>
      </c>
    </row>
    <row r="272" spans="1:4" x14ac:dyDescent="0.2">
      <c r="A272" s="1" t="s">
        <v>515</v>
      </c>
      <c r="B272" s="1">
        <v>0.63840685626027704</v>
      </c>
      <c r="C272" s="3">
        <v>1.0602965428827701E-8</v>
      </c>
      <c r="D272" s="1" t="s">
        <v>514</v>
      </c>
    </row>
    <row r="273" spans="1:4" x14ac:dyDescent="0.2">
      <c r="A273" s="1" t="s">
        <v>311</v>
      </c>
      <c r="B273" s="1">
        <v>0.63863240650425002</v>
      </c>
      <c r="C273" s="3">
        <v>8.3004496281789605E-10</v>
      </c>
      <c r="D273" s="1" t="s">
        <v>310</v>
      </c>
    </row>
    <row r="274" spans="1:4" x14ac:dyDescent="0.2">
      <c r="A274" s="1" t="s">
        <v>609</v>
      </c>
      <c r="B274" s="1">
        <v>0.64037734247955003</v>
      </c>
      <c r="C274" s="3">
        <v>7.7846144645877605E-9</v>
      </c>
      <c r="D274" s="1" t="s">
        <v>608</v>
      </c>
    </row>
    <row r="275" spans="1:4" x14ac:dyDescent="0.2">
      <c r="A275" s="1" t="s">
        <v>919</v>
      </c>
      <c r="B275" s="1">
        <v>0.64235942423647796</v>
      </c>
      <c r="C275" s="1">
        <v>3.97726891447214E-4</v>
      </c>
      <c r="D275" s="1" t="s">
        <v>918</v>
      </c>
    </row>
    <row r="276" spans="1:4" x14ac:dyDescent="0.2">
      <c r="A276" s="1" t="s">
        <v>917</v>
      </c>
      <c r="B276" s="1">
        <v>0.64367911353554996</v>
      </c>
      <c r="C276" s="3">
        <v>4.7849068475251898E-8</v>
      </c>
      <c r="D276" s="1" t="s">
        <v>916</v>
      </c>
    </row>
    <row r="277" spans="1:4" x14ac:dyDescent="0.2">
      <c r="A277" s="1" t="s">
        <v>915</v>
      </c>
      <c r="B277" s="1">
        <v>0.64582614692152696</v>
      </c>
      <c r="C277" s="3">
        <v>6.4118546989091496E-10</v>
      </c>
      <c r="D277" s="1" t="s">
        <v>914</v>
      </c>
    </row>
    <row r="278" spans="1:4" x14ac:dyDescent="0.2">
      <c r="A278" s="1" t="s">
        <v>734</v>
      </c>
      <c r="B278" s="1">
        <v>0.65389560591017903</v>
      </c>
      <c r="C278" s="3">
        <v>4.9484350613384103E-11</v>
      </c>
      <c r="D278" s="1" t="s">
        <v>733</v>
      </c>
    </row>
    <row r="279" spans="1:4" x14ac:dyDescent="0.2">
      <c r="A279" s="1" t="s">
        <v>789</v>
      </c>
      <c r="B279" s="1">
        <v>0.65605614174997096</v>
      </c>
      <c r="C279" s="3">
        <v>2.8076311908469699E-8</v>
      </c>
      <c r="D279" s="1" t="s">
        <v>788</v>
      </c>
    </row>
    <row r="280" spans="1:4" x14ac:dyDescent="0.2">
      <c r="A280" s="1" t="s">
        <v>703</v>
      </c>
      <c r="B280" s="1">
        <v>0.65637112790695296</v>
      </c>
      <c r="C280" s="3">
        <v>3.3906647701296102E-8</v>
      </c>
      <c r="D280" s="1" t="s">
        <v>702</v>
      </c>
    </row>
    <row r="281" spans="1:4" x14ac:dyDescent="0.2">
      <c r="A281" s="1" t="s">
        <v>241</v>
      </c>
      <c r="B281" s="1">
        <v>0.66154420107177503</v>
      </c>
      <c r="C281" s="3">
        <v>3.28074220542712E-8</v>
      </c>
      <c r="D281" s="1" t="s">
        <v>240</v>
      </c>
    </row>
    <row r="282" spans="1:4" x14ac:dyDescent="0.2">
      <c r="A282" s="1" t="s">
        <v>695</v>
      </c>
      <c r="B282" s="1">
        <v>0.66634173071495295</v>
      </c>
      <c r="C282" s="3">
        <v>5.3293533955156104E-10</v>
      </c>
      <c r="D282" s="1" t="s">
        <v>694</v>
      </c>
    </row>
    <row r="283" spans="1:4" x14ac:dyDescent="0.2">
      <c r="A283" s="1" t="s">
        <v>569</v>
      </c>
      <c r="B283" s="1">
        <v>0.672898745922627</v>
      </c>
      <c r="C283" s="3">
        <v>1.88430516195398E-7</v>
      </c>
      <c r="D283" s="1" t="s">
        <v>568</v>
      </c>
    </row>
    <row r="284" spans="1:4" x14ac:dyDescent="0.2">
      <c r="A284" s="1" t="s">
        <v>913</v>
      </c>
      <c r="B284" s="1">
        <v>0.67399597524947197</v>
      </c>
      <c r="C284" s="3">
        <v>3.28004417764514E-8</v>
      </c>
      <c r="D284" s="1" t="s">
        <v>912</v>
      </c>
    </row>
    <row r="285" spans="1:4" x14ac:dyDescent="0.2">
      <c r="A285" s="1" t="s">
        <v>760</v>
      </c>
      <c r="B285" s="1">
        <v>0.67815398829207396</v>
      </c>
      <c r="C285" s="3">
        <v>3.64881072469596E-9</v>
      </c>
      <c r="D285" s="1" t="s">
        <v>759</v>
      </c>
    </row>
    <row r="286" spans="1:4" x14ac:dyDescent="0.2">
      <c r="A286" s="1" t="e">
        <v>#N/A</v>
      </c>
      <c r="B286" s="1">
        <v>0.67829402568192199</v>
      </c>
      <c r="C286" s="3">
        <v>1.53969875921562E-10</v>
      </c>
      <c r="D286" s="1" t="s">
        <v>716</v>
      </c>
    </row>
    <row r="287" spans="1:4" x14ac:dyDescent="0.2">
      <c r="A287" s="1" t="s">
        <v>555</v>
      </c>
      <c r="B287" s="1">
        <v>0.68161020841502296</v>
      </c>
      <c r="C287" s="3">
        <v>2.3112987887599E-7</v>
      </c>
      <c r="D287" s="1" t="s">
        <v>554</v>
      </c>
    </row>
    <row r="288" spans="1:4" x14ac:dyDescent="0.2">
      <c r="A288" s="1" t="s">
        <v>81</v>
      </c>
      <c r="B288" s="1">
        <v>0.68242805854410105</v>
      </c>
      <c r="C288" s="3">
        <v>3.07223872822369E-8</v>
      </c>
      <c r="D288" s="1" t="s">
        <v>80</v>
      </c>
    </row>
    <row r="289" spans="1:4" x14ac:dyDescent="0.2">
      <c r="A289" s="1" t="s">
        <v>69</v>
      </c>
      <c r="B289" s="1">
        <v>0.68330666828745001</v>
      </c>
      <c r="C289" s="3">
        <v>4.4302518003030899E-10</v>
      </c>
      <c r="D289" s="1" t="s">
        <v>68</v>
      </c>
    </row>
    <row r="290" spans="1:4" x14ac:dyDescent="0.2">
      <c r="A290" s="1" t="s">
        <v>59</v>
      </c>
      <c r="B290" s="1">
        <v>0.68432708064589998</v>
      </c>
      <c r="C290" s="3">
        <v>2.5083581943656E-11</v>
      </c>
      <c r="D290" s="1" t="s">
        <v>58</v>
      </c>
    </row>
    <row r="291" spans="1:4" x14ac:dyDescent="0.2">
      <c r="A291" s="1" t="s">
        <v>911</v>
      </c>
      <c r="B291" s="1">
        <v>0.68814991501684897</v>
      </c>
      <c r="C291" s="3">
        <v>2.5229237381500398E-9</v>
      </c>
      <c r="D291" s="1" t="s">
        <v>910</v>
      </c>
    </row>
    <row r="292" spans="1:4" x14ac:dyDescent="0.2">
      <c r="A292" s="1" t="s">
        <v>221</v>
      </c>
      <c r="B292" s="1">
        <v>0.68943613494405098</v>
      </c>
      <c r="C292" s="3">
        <v>2.30581422803225E-7</v>
      </c>
      <c r="D292" s="1" t="s">
        <v>220</v>
      </c>
    </row>
    <row r="293" spans="1:4" x14ac:dyDescent="0.2">
      <c r="A293" s="1" t="s">
        <v>475</v>
      </c>
      <c r="B293" s="1">
        <v>0.68968972334432999</v>
      </c>
      <c r="C293" s="3">
        <v>3.6829650299317702E-9</v>
      </c>
      <c r="D293" s="1" t="s">
        <v>474</v>
      </c>
    </row>
    <row r="294" spans="1:4" x14ac:dyDescent="0.2">
      <c r="A294" s="1" t="s">
        <v>909</v>
      </c>
      <c r="B294" s="1">
        <v>0.69121308923894598</v>
      </c>
      <c r="C294" s="3">
        <v>7.6131558678196495E-7</v>
      </c>
      <c r="D294" s="1" t="s">
        <v>908</v>
      </c>
    </row>
    <row r="295" spans="1:4" x14ac:dyDescent="0.2">
      <c r="A295" s="1" t="s">
        <v>907</v>
      </c>
      <c r="B295" s="1">
        <v>0.69630587560497803</v>
      </c>
      <c r="C295" s="3">
        <v>2.1857700317341799E-9</v>
      </c>
      <c r="D295" s="1" t="s">
        <v>906</v>
      </c>
    </row>
    <row r="296" spans="1:4" x14ac:dyDescent="0.2">
      <c r="A296" s="1" t="s">
        <v>905</v>
      </c>
      <c r="B296" s="1">
        <v>0.69790159561392795</v>
      </c>
      <c r="C296" s="3">
        <v>3.75867931306897E-6</v>
      </c>
      <c r="D296" s="1" t="s">
        <v>904</v>
      </c>
    </row>
    <row r="297" spans="1:4" x14ac:dyDescent="0.2">
      <c r="A297" s="1" t="s">
        <v>463</v>
      </c>
      <c r="B297" s="1">
        <v>0.69934060634115303</v>
      </c>
      <c r="C297" s="3">
        <v>4.8950556245071395E-7</v>
      </c>
      <c r="D297" s="1" t="s">
        <v>462</v>
      </c>
    </row>
    <row r="298" spans="1:4" x14ac:dyDescent="0.2">
      <c r="A298" s="1" t="s">
        <v>903</v>
      </c>
      <c r="B298" s="1">
        <v>0.70459568368412195</v>
      </c>
      <c r="C298" s="3">
        <v>7.1942937422163904E-10</v>
      </c>
      <c r="D298" s="1" t="s">
        <v>902</v>
      </c>
    </row>
    <row r="299" spans="1:4" x14ac:dyDescent="0.2">
      <c r="A299" s="1" t="s">
        <v>661</v>
      </c>
      <c r="B299" s="1">
        <v>0.70592054201407395</v>
      </c>
      <c r="C299" s="3">
        <v>4.0063839807327599E-10</v>
      </c>
      <c r="D299" s="1" t="s">
        <v>660</v>
      </c>
    </row>
    <row r="300" spans="1:4" x14ac:dyDescent="0.2">
      <c r="A300" s="1" t="s">
        <v>901</v>
      </c>
      <c r="B300" s="1">
        <v>0.70914380579300096</v>
      </c>
      <c r="C300" s="1">
        <v>3.1174257933080499E-2</v>
      </c>
      <c r="D300" s="1" t="s">
        <v>900</v>
      </c>
    </row>
    <row r="301" spans="1:4" x14ac:dyDescent="0.2">
      <c r="A301" s="1" t="s">
        <v>899</v>
      </c>
      <c r="B301" s="1">
        <v>0.71086940685662503</v>
      </c>
      <c r="C301" s="3">
        <v>1.4579247416883201E-6</v>
      </c>
      <c r="D301" s="1" t="s">
        <v>898</v>
      </c>
    </row>
    <row r="302" spans="1:4" x14ac:dyDescent="0.2">
      <c r="A302" s="1" t="s">
        <v>897</v>
      </c>
      <c r="B302" s="1">
        <v>0.711112557044149</v>
      </c>
      <c r="C302" s="3">
        <v>2.30581422803225E-7</v>
      </c>
      <c r="D302" s="1" t="s">
        <v>896</v>
      </c>
    </row>
    <row r="303" spans="1:4" x14ac:dyDescent="0.2">
      <c r="A303" s="1" t="s">
        <v>895</v>
      </c>
      <c r="B303" s="1">
        <v>0.71528579186479702</v>
      </c>
      <c r="C303" s="3">
        <v>1.2861959456032199E-7</v>
      </c>
      <c r="D303" s="1" t="s">
        <v>894</v>
      </c>
    </row>
    <row r="304" spans="1:4" x14ac:dyDescent="0.2">
      <c r="A304" s="1" t="s">
        <v>736</v>
      </c>
      <c r="B304" s="1">
        <v>0.71533531842354803</v>
      </c>
      <c r="C304" s="3">
        <v>2.4185938560111002E-7</v>
      </c>
      <c r="D304" s="1" t="s">
        <v>735</v>
      </c>
    </row>
    <row r="305" spans="1:4" x14ac:dyDescent="0.2">
      <c r="A305" s="1" t="s">
        <v>893</v>
      </c>
      <c r="B305" s="1">
        <v>0.71709728870337497</v>
      </c>
      <c r="C305" s="3">
        <v>1.26551184260621E-6</v>
      </c>
      <c r="D305" s="1" t="s">
        <v>892</v>
      </c>
    </row>
    <row r="306" spans="1:4" x14ac:dyDescent="0.2">
      <c r="A306" s="1" t="s">
        <v>705</v>
      </c>
      <c r="B306" s="1">
        <v>0.71869080481910097</v>
      </c>
      <c r="C306" s="3">
        <v>6.6031425863068699E-9</v>
      </c>
      <c r="D306" s="1" t="s">
        <v>704</v>
      </c>
    </row>
    <row r="307" spans="1:4" x14ac:dyDescent="0.2">
      <c r="A307" s="1" t="s">
        <v>673</v>
      </c>
      <c r="B307" s="1">
        <v>0.71881265287032303</v>
      </c>
      <c r="C307" s="3">
        <v>4.4904004646241598E-9</v>
      </c>
      <c r="D307" s="1" t="s">
        <v>672</v>
      </c>
    </row>
    <row r="308" spans="1:4" x14ac:dyDescent="0.2">
      <c r="A308" s="1" t="s">
        <v>891</v>
      </c>
      <c r="B308" s="1">
        <v>0.72221908985307204</v>
      </c>
      <c r="C308" s="3">
        <v>1.9144839300545199E-5</v>
      </c>
      <c r="D308" s="1" t="s">
        <v>890</v>
      </c>
    </row>
    <row r="309" spans="1:4" x14ac:dyDescent="0.2">
      <c r="A309" s="1" t="s">
        <v>329</v>
      </c>
      <c r="B309" s="1">
        <v>0.72893452735792197</v>
      </c>
      <c r="C309" s="3">
        <v>4.0632041883013399E-7</v>
      </c>
      <c r="D309" s="1" t="s">
        <v>328</v>
      </c>
    </row>
    <row r="310" spans="1:4" x14ac:dyDescent="0.2">
      <c r="A310" s="1" t="s">
        <v>889</v>
      </c>
      <c r="B310" s="1">
        <v>0.72939198053850296</v>
      </c>
      <c r="C310" s="3">
        <v>8.2697344732249997E-8</v>
      </c>
      <c r="D310" s="1" t="s">
        <v>888</v>
      </c>
    </row>
    <row r="311" spans="1:4" x14ac:dyDescent="0.2">
      <c r="A311" s="1" t="s">
        <v>887</v>
      </c>
      <c r="B311" s="1">
        <v>0.73070213685352703</v>
      </c>
      <c r="C311" s="3">
        <v>9.0395887972532695E-8</v>
      </c>
      <c r="D311" s="1" t="s">
        <v>886</v>
      </c>
    </row>
    <row r="312" spans="1:4" x14ac:dyDescent="0.2">
      <c r="A312" s="1" t="s">
        <v>601</v>
      </c>
      <c r="B312" s="1">
        <v>0.730858796680947</v>
      </c>
      <c r="C312" s="3">
        <v>9.75647999454348E-11</v>
      </c>
      <c r="D312" s="1" t="s">
        <v>600</v>
      </c>
    </row>
    <row r="313" spans="1:4" x14ac:dyDescent="0.2">
      <c r="A313" s="1" t="s">
        <v>885</v>
      </c>
      <c r="B313" s="1">
        <v>0.732821092670779</v>
      </c>
      <c r="C313" s="3">
        <v>3.2134382612124702E-8</v>
      </c>
      <c r="D313" s="1" t="s">
        <v>884</v>
      </c>
    </row>
    <row r="314" spans="1:4" x14ac:dyDescent="0.2">
      <c r="A314" s="1" t="s">
        <v>883</v>
      </c>
      <c r="B314" s="1">
        <v>0.74511654094777302</v>
      </c>
      <c r="C314" s="3">
        <v>1.3150409382125501E-8</v>
      </c>
      <c r="D314" s="1" t="s">
        <v>882</v>
      </c>
    </row>
    <row r="315" spans="1:4" x14ac:dyDescent="0.2">
      <c r="A315" s="1" t="s">
        <v>61</v>
      </c>
      <c r="B315" s="1">
        <v>0.746944394430473</v>
      </c>
      <c r="C315" s="3">
        <v>1.6817781662810201E-11</v>
      </c>
      <c r="D315" s="1" t="s">
        <v>60</v>
      </c>
    </row>
    <row r="316" spans="1:4" x14ac:dyDescent="0.2">
      <c r="A316" s="1" t="s">
        <v>187</v>
      </c>
      <c r="B316" s="1">
        <v>0.74961547229374603</v>
      </c>
      <c r="C316" s="3">
        <v>2.0074672183502601E-9</v>
      </c>
      <c r="D316" s="1" t="s">
        <v>186</v>
      </c>
    </row>
    <row r="317" spans="1:4" x14ac:dyDescent="0.2">
      <c r="A317" s="1" t="s">
        <v>575</v>
      </c>
      <c r="B317" s="1">
        <v>0.75051544479535304</v>
      </c>
      <c r="C317" s="3">
        <v>3.6521529573926998E-9</v>
      </c>
      <c r="D317" s="1" t="s">
        <v>574</v>
      </c>
    </row>
    <row r="318" spans="1:4" x14ac:dyDescent="0.2">
      <c r="A318" s="1" t="s">
        <v>881</v>
      </c>
      <c r="B318" s="1">
        <v>0.75254077827689503</v>
      </c>
      <c r="C318" s="1">
        <v>3.1148537662446501E-3</v>
      </c>
      <c r="D318" s="1" t="s">
        <v>880</v>
      </c>
    </row>
    <row r="319" spans="1:4" x14ac:dyDescent="0.2">
      <c r="A319" s="1" t="s">
        <v>495</v>
      </c>
      <c r="B319" s="1">
        <v>0.762093666762372</v>
      </c>
      <c r="C319" s="3">
        <v>1.7405578840917501E-10</v>
      </c>
      <c r="D319" s="1" t="s">
        <v>494</v>
      </c>
    </row>
    <row r="320" spans="1:4" x14ac:dyDescent="0.2">
      <c r="A320" s="1" t="s">
        <v>541</v>
      </c>
      <c r="B320" s="1">
        <v>0.76333600790935197</v>
      </c>
      <c r="C320" s="3">
        <v>1.90403931422801E-10</v>
      </c>
      <c r="D320" s="1" t="s">
        <v>540</v>
      </c>
    </row>
    <row r="321" spans="1:4" x14ac:dyDescent="0.2">
      <c r="A321" s="1" t="s">
        <v>35</v>
      </c>
      <c r="B321" s="1">
        <v>0.76589450181175101</v>
      </c>
      <c r="C321" s="3">
        <v>3.1169903338061602E-8</v>
      </c>
      <c r="D321" s="1" t="s">
        <v>34</v>
      </c>
    </row>
    <row r="322" spans="1:4" x14ac:dyDescent="0.2">
      <c r="A322" s="1" t="s">
        <v>27</v>
      </c>
      <c r="B322" s="1">
        <v>0.76854835188455095</v>
      </c>
      <c r="C322" s="3">
        <v>3.2983587779446302E-11</v>
      </c>
      <c r="D322" s="1" t="s">
        <v>26</v>
      </c>
    </row>
    <row r="323" spans="1:4" x14ac:dyDescent="0.2">
      <c r="A323" s="1" t="s">
        <v>251</v>
      </c>
      <c r="B323" s="1">
        <v>0.77146661631520197</v>
      </c>
      <c r="C323" s="3">
        <v>2.9367212654954097E-11</v>
      </c>
      <c r="D323" s="1" t="s">
        <v>250</v>
      </c>
    </row>
    <row r="324" spans="1:4" x14ac:dyDescent="0.2">
      <c r="A324" s="1" t="s">
        <v>523</v>
      </c>
      <c r="B324" s="1">
        <v>0.77329041828897804</v>
      </c>
      <c r="C324" s="3">
        <v>5.7867484566616298E-8</v>
      </c>
      <c r="D324" s="1" t="s">
        <v>522</v>
      </c>
    </row>
    <row r="325" spans="1:4" x14ac:dyDescent="0.2">
      <c r="A325" s="1" t="s">
        <v>429</v>
      </c>
      <c r="B325" s="1">
        <v>0.77728038084752904</v>
      </c>
      <c r="C325" s="3">
        <v>1.50991618612193E-9</v>
      </c>
      <c r="D325" s="1" t="s">
        <v>428</v>
      </c>
    </row>
    <row r="326" spans="1:4" x14ac:dyDescent="0.2">
      <c r="A326" s="1" t="s">
        <v>195</v>
      </c>
      <c r="B326" s="1">
        <v>0.78586065716457298</v>
      </c>
      <c r="C326" s="3">
        <v>1.03930655307685E-5</v>
      </c>
      <c r="D326" s="1" t="s">
        <v>194</v>
      </c>
    </row>
    <row r="327" spans="1:4" x14ac:dyDescent="0.2">
      <c r="A327" s="1" t="s">
        <v>125</v>
      </c>
      <c r="B327" s="1">
        <v>0.78589096270345005</v>
      </c>
      <c r="C327" s="3">
        <v>1.88625692553069E-10</v>
      </c>
      <c r="D327" s="1" t="s">
        <v>124</v>
      </c>
    </row>
    <row r="328" spans="1:4" x14ac:dyDescent="0.2">
      <c r="A328" s="1" t="s">
        <v>483</v>
      </c>
      <c r="B328" s="1">
        <v>0.78629247590432905</v>
      </c>
      <c r="C328" s="3">
        <v>6.7791239385407496E-10</v>
      </c>
      <c r="D328" s="1" t="s">
        <v>482</v>
      </c>
    </row>
    <row r="329" spans="1:4" x14ac:dyDescent="0.2">
      <c r="A329" s="1" t="s">
        <v>399</v>
      </c>
      <c r="B329" s="1">
        <v>0.78814991911102605</v>
      </c>
      <c r="C329" s="3">
        <v>5.8220376992659201E-8</v>
      </c>
      <c r="D329" s="1" t="s">
        <v>398</v>
      </c>
    </row>
    <row r="330" spans="1:4" x14ac:dyDescent="0.2">
      <c r="A330" s="1" t="s">
        <v>531</v>
      </c>
      <c r="B330" s="1">
        <v>0.78871994526780398</v>
      </c>
      <c r="C330" s="3">
        <v>4.9484350613384103E-11</v>
      </c>
      <c r="D330" s="1" t="s">
        <v>530</v>
      </c>
    </row>
    <row r="331" spans="1:4" x14ac:dyDescent="0.2">
      <c r="A331" s="1" t="s">
        <v>213</v>
      </c>
      <c r="B331" s="1">
        <v>0.790827200375251</v>
      </c>
      <c r="C331" s="3">
        <v>1.69990227867603E-11</v>
      </c>
      <c r="D331" s="1" t="s">
        <v>212</v>
      </c>
    </row>
    <row r="332" spans="1:4" x14ac:dyDescent="0.2">
      <c r="A332" s="1" t="s">
        <v>879</v>
      </c>
      <c r="B332" s="1">
        <v>0.79103498823667495</v>
      </c>
      <c r="C332" s="3">
        <v>1.66344430125215E-8</v>
      </c>
      <c r="D332" s="1" t="s">
        <v>878</v>
      </c>
    </row>
    <row r="333" spans="1:4" x14ac:dyDescent="0.2">
      <c r="A333" s="1" t="s">
        <v>877</v>
      </c>
      <c r="B333" s="1">
        <v>0.79315690057709898</v>
      </c>
      <c r="C333" s="3">
        <v>6.6042555752392801E-9</v>
      </c>
      <c r="D333" s="1" t="s">
        <v>876</v>
      </c>
    </row>
    <row r="334" spans="1:4" x14ac:dyDescent="0.2">
      <c r="A334" s="1" t="s">
        <v>875</v>
      </c>
      <c r="B334" s="1">
        <v>0.793934018965475</v>
      </c>
      <c r="C334" s="3">
        <v>6.9075707069484996E-7</v>
      </c>
      <c r="D334" s="1" t="s">
        <v>874</v>
      </c>
    </row>
    <row r="335" spans="1:4" x14ac:dyDescent="0.2">
      <c r="A335" s="1" t="s">
        <v>29</v>
      </c>
      <c r="B335" s="1">
        <v>0.79426659698437496</v>
      </c>
      <c r="C335" s="3">
        <v>1.5170170182274801E-10</v>
      </c>
      <c r="D335" s="1" t="s">
        <v>28</v>
      </c>
    </row>
    <row r="336" spans="1:4" x14ac:dyDescent="0.2">
      <c r="A336" s="1" t="s">
        <v>151</v>
      </c>
      <c r="B336" s="1">
        <v>0.795664131343226</v>
      </c>
      <c r="C336" s="3">
        <v>6.7635320070920396E-11</v>
      </c>
      <c r="D336" s="1" t="s">
        <v>150</v>
      </c>
    </row>
    <row r="337" spans="1:4" x14ac:dyDescent="0.2">
      <c r="A337" s="1" t="s">
        <v>873</v>
      </c>
      <c r="B337" s="1">
        <v>0.79651406363374699</v>
      </c>
      <c r="C337" s="3">
        <v>1.6757198544313099E-8</v>
      </c>
      <c r="D337" s="1" t="s">
        <v>872</v>
      </c>
    </row>
    <row r="338" spans="1:4" x14ac:dyDescent="0.2">
      <c r="A338" s="1" t="s">
        <v>659</v>
      </c>
      <c r="B338" s="1">
        <v>0.79875306367777599</v>
      </c>
      <c r="C338" s="3">
        <v>6.3823416965472506E-11</v>
      </c>
      <c r="D338" s="1" t="s">
        <v>658</v>
      </c>
    </row>
    <row r="339" spans="1:4" x14ac:dyDescent="0.2">
      <c r="A339" s="1" t="s">
        <v>357</v>
      </c>
      <c r="B339" s="1">
        <v>0.80014792986819405</v>
      </c>
      <c r="C339" s="3">
        <v>1.8323901759376E-8</v>
      </c>
      <c r="D339" s="1" t="s">
        <v>356</v>
      </c>
    </row>
    <row r="340" spans="1:4" x14ac:dyDescent="0.2">
      <c r="A340" s="1" t="s">
        <v>373</v>
      </c>
      <c r="B340" s="1">
        <v>0.80153256176882703</v>
      </c>
      <c r="C340" s="3">
        <v>8.4087841868291192E-9</v>
      </c>
      <c r="D340" s="1" t="s">
        <v>372</v>
      </c>
    </row>
    <row r="341" spans="1:4" x14ac:dyDescent="0.2">
      <c r="A341" s="1" t="s">
        <v>871</v>
      </c>
      <c r="B341" s="1">
        <v>0.80859074634380002</v>
      </c>
      <c r="C341" s="3">
        <v>2.6849759564791102E-10</v>
      </c>
      <c r="D341" s="1" t="s">
        <v>870</v>
      </c>
    </row>
    <row r="342" spans="1:4" x14ac:dyDescent="0.2">
      <c r="A342" s="1" t="s">
        <v>869</v>
      </c>
      <c r="B342" s="1">
        <v>0.80900522327020097</v>
      </c>
      <c r="C342" s="3">
        <v>1.60523863270499E-9</v>
      </c>
      <c r="D342" s="1" t="s">
        <v>868</v>
      </c>
    </row>
    <row r="343" spans="1:4" x14ac:dyDescent="0.2">
      <c r="A343" s="1" t="s">
        <v>867</v>
      </c>
      <c r="B343" s="1">
        <v>0.81024362535854899</v>
      </c>
      <c r="C343" s="3">
        <v>7.833721387494E-9</v>
      </c>
      <c r="D343" s="1" t="s">
        <v>866</v>
      </c>
    </row>
    <row r="344" spans="1:4" x14ac:dyDescent="0.2">
      <c r="A344" s="1" t="s">
        <v>47</v>
      </c>
      <c r="B344" s="1">
        <v>0.81402190011892195</v>
      </c>
      <c r="C344" s="3">
        <v>2.7643222335074501E-9</v>
      </c>
      <c r="D344" s="1" t="s">
        <v>46</v>
      </c>
    </row>
    <row r="345" spans="1:4" x14ac:dyDescent="0.2">
      <c r="A345" s="1" t="s">
        <v>865</v>
      </c>
      <c r="B345" s="1">
        <v>0.81580707432319999</v>
      </c>
      <c r="C345" s="3">
        <v>4.4563114935497601E-8</v>
      </c>
      <c r="D345" s="1" t="s">
        <v>864</v>
      </c>
    </row>
    <row r="346" spans="1:4" x14ac:dyDescent="0.2">
      <c r="A346" s="1" t="s">
        <v>863</v>
      </c>
      <c r="B346" s="1">
        <v>0.82324395730412903</v>
      </c>
      <c r="C346" s="3">
        <v>1.9105208473992602E-9</v>
      </c>
      <c r="D346" s="1" t="s">
        <v>862</v>
      </c>
    </row>
    <row r="347" spans="1:4" x14ac:dyDescent="0.2">
      <c r="A347" s="1" t="s">
        <v>754</v>
      </c>
      <c r="B347" s="1">
        <v>0.83351925343742805</v>
      </c>
      <c r="C347" s="1">
        <v>1.12795760534685E-2</v>
      </c>
      <c r="D347" s="1" t="s">
        <v>753</v>
      </c>
    </row>
    <row r="348" spans="1:4" x14ac:dyDescent="0.2">
      <c r="A348" s="1" t="s">
        <v>861</v>
      </c>
      <c r="B348" s="1">
        <v>0.84086322798022195</v>
      </c>
      <c r="C348" s="3">
        <v>5.9122393429729104E-7</v>
      </c>
      <c r="D348" s="1" t="s">
        <v>860</v>
      </c>
    </row>
    <row r="349" spans="1:4" x14ac:dyDescent="0.2">
      <c r="A349" s="1" t="s">
        <v>859</v>
      </c>
      <c r="B349" s="1">
        <v>0.84395357680155003</v>
      </c>
      <c r="C349" s="3">
        <v>1.1858521602821201E-8</v>
      </c>
      <c r="D349" s="1" t="s">
        <v>858</v>
      </c>
    </row>
    <row r="350" spans="1:4" x14ac:dyDescent="0.2">
      <c r="A350" s="1" t="s">
        <v>857</v>
      </c>
      <c r="B350" s="1">
        <v>0.84919542354339805</v>
      </c>
      <c r="C350" s="3">
        <v>2.8864731918798098E-11</v>
      </c>
      <c r="D350" s="1" t="s">
        <v>856</v>
      </c>
    </row>
    <row r="351" spans="1:4" x14ac:dyDescent="0.2">
      <c r="A351" s="1" t="s">
        <v>855</v>
      </c>
      <c r="B351" s="1">
        <v>0.85011724712912495</v>
      </c>
      <c r="C351" s="3">
        <v>8.4203395887298994E-11</v>
      </c>
      <c r="D351" s="1" t="s">
        <v>854</v>
      </c>
    </row>
    <row r="352" spans="1:4" x14ac:dyDescent="0.2">
      <c r="A352" s="1" t="s">
        <v>533</v>
      </c>
      <c r="B352" s="1">
        <v>0.85040445087452599</v>
      </c>
      <c r="C352" s="3">
        <v>1.8662794738542098E-9</v>
      </c>
      <c r="D352" s="1" t="s">
        <v>532</v>
      </c>
    </row>
    <row r="353" spans="1:4" x14ac:dyDescent="0.2">
      <c r="A353" s="1" t="s">
        <v>219</v>
      </c>
      <c r="B353" s="1">
        <v>0.85369694215682701</v>
      </c>
      <c r="C353" s="3">
        <v>2.7825489100274599E-9</v>
      </c>
      <c r="D353" s="1" t="s">
        <v>218</v>
      </c>
    </row>
    <row r="354" spans="1:4" x14ac:dyDescent="0.2">
      <c r="A354" s="1" t="s">
        <v>543</v>
      </c>
      <c r="B354" s="1">
        <v>0.85784627142265202</v>
      </c>
      <c r="C354" s="3">
        <v>6.55445639687617E-9</v>
      </c>
      <c r="D354" s="1" t="s">
        <v>542</v>
      </c>
    </row>
    <row r="355" spans="1:4" x14ac:dyDescent="0.2">
      <c r="A355" s="1" t="s">
        <v>359</v>
      </c>
      <c r="B355" s="1">
        <v>0.85840938441324799</v>
      </c>
      <c r="C355" s="3">
        <v>8.8538093108177297E-12</v>
      </c>
      <c r="D355" s="1" t="s">
        <v>358</v>
      </c>
    </row>
    <row r="356" spans="1:4" x14ac:dyDescent="0.2">
      <c r="A356" s="1" t="s">
        <v>285</v>
      </c>
      <c r="B356" s="1">
        <v>0.86773441181567401</v>
      </c>
      <c r="C356" s="3">
        <v>2.6822134028176698E-10</v>
      </c>
      <c r="D356" s="1" t="s">
        <v>284</v>
      </c>
    </row>
    <row r="357" spans="1:4" x14ac:dyDescent="0.2">
      <c r="A357" s="1" t="s">
        <v>135</v>
      </c>
      <c r="B357" s="1">
        <v>0.87807609095447603</v>
      </c>
      <c r="C357" s="3">
        <v>8.4087841868291192E-9</v>
      </c>
      <c r="D357" s="1" t="s">
        <v>134</v>
      </c>
    </row>
    <row r="358" spans="1:4" x14ac:dyDescent="0.2">
      <c r="A358" s="1" t="s">
        <v>165</v>
      </c>
      <c r="B358" s="1">
        <v>0.87991422526350105</v>
      </c>
      <c r="C358" s="3">
        <v>1.83768228492596E-9</v>
      </c>
      <c r="D358" s="1" t="s">
        <v>164</v>
      </c>
    </row>
    <row r="359" spans="1:4" x14ac:dyDescent="0.2">
      <c r="A359" s="1" t="s">
        <v>191</v>
      </c>
      <c r="B359" s="1">
        <v>0.88349289487484794</v>
      </c>
      <c r="C359" s="3">
        <v>3.6829650299317702E-9</v>
      </c>
      <c r="D359" s="1" t="s">
        <v>190</v>
      </c>
    </row>
    <row r="360" spans="1:4" x14ac:dyDescent="0.2">
      <c r="A360" s="1" t="s">
        <v>853</v>
      </c>
      <c r="B360" s="1">
        <v>0.90514215517002605</v>
      </c>
      <c r="C360" s="3">
        <v>2.1029755920058101E-9</v>
      </c>
      <c r="D360" s="1" t="s">
        <v>852</v>
      </c>
    </row>
    <row r="361" spans="1:4" x14ac:dyDescent="0.2">
      <c r="A361" s="1" t="s">
        <v>851</v>
      </c>
      <c r="B361" s="1">
        <v>0.90633533435839597</v>
      </c>
      <c r="C361" s="3">
        <v>2.0935966815494999E-9</v>
      </c>
      <c r="D361" s="1" t="s">
        <v>850</v>
      </c>
    </row>
    <row r="362" spans="1:4" x14ac:dyDescent="0.2">
      <c r="A362" s="1" t="s">
        <v>744</v>
      </c>
      <c r="B362" s="1">
        <v>0.90971515339467901</v>
      </c>
      <c r="C362" s="3">
        <v>2.0387645907727901E-11</v>
      </c>
      <c r="D362" s="1" t="s">
        <v>743</v>
      </c>
    </row>
    <row r="363" spans="1:4" x14ac:dyDescent="0.2">
      <c r="A363" s="1" t="s">
        <v>849</v>
      </c>
      <c r="B363" s="1">
        <v>0.910479275387301</v>
      </c>
      <c r="C363" s="3">
        <v>2.46318035636879E-6</v>
      </c>
      <c r="D363" s="1" t="s">
        <v>848</v>
      </c>
    </row>
    <row r="364" spans="1:4" x14ac:dyDescent="0.2">
      <c r="A364" s="1" t="s">
        <v>847</v>
      </c>
      <c r="B364" s="1">
        <v>0.92869059406967303</v>
      </c>
      <c r="C364" s="3">
        <v>1.88625692553069E-10</v>
      </c>
      <c r="D364" s="1" t="s">
        <v>846</v>
      </c>
    </row>
    <row r="365" spans="1:4" x14ac:dyDescent="0.2">
      <c r="A365" s="1" t="s">
        <v>551</v>
      </c>
      <c r="B365" s="1">
        <v>0.936684278587949</v>
      </c>
      <c r="C365" s="3">
        <v>2.2954626180718E-11</v>
      </c>
      <c r="D365" s="1" t="s">
        <v>550</v>
      </c>
    </row>
    <row r="366" spans="1:4" x14ac:dyDescent="0.2">
      <c r="A366" s="1" t="s">
        <v>845</v>
      </c>
      <c r="B366" s="1">
        <v>0.93884426881442995</v>
      </c>
      <c r="C366" s="1">
        <v>1.08602837797038E-3</v>
      </c>
      <c r="D366" s="1" t="s">
        <v>844</v>
      </c>
    </row>
    <row r="367" spans="1:4" x14ac:dyDescent="0.2">
      <c r="A367" s="1" t="s">
        <v>843</v>
      </c>
      <c r="B367" s="1">
        <v>0.94883376771105099</v>
      </c>
      <c r="C367" s="3">
        <v>4.9546924200478302E-8</v>
      </c>
      <c r="D367" s="1" t="s">
        <v>842</v>
      </c>
    </row>
    <row r="368" spans="1:4" x14ac:dyDescent="0.2">
      <c r="A368" s="1" t="s">
        <v>841</v>
      </c>
      <c r="B368" s="1">
        <v>0.97129151933049895</v>
      </c>
      <c r="C368" s="3">
        <v>1.0032101768947399E-8</v>
      </c>
      <c r="D368" s="1" t="s">
        <v>840</v>
      </c>
    </row>
    <row r="369" spans="1:4" x14ac:dyDescent="0.2">
      <c r="A369" s="1" t="s">
        <v>765</v>
      </c>
      <c r="B369" s="1">
        <v>0.99183325174805104</v>
      </c>
      <c r="C369" s="3">
        <v>7.0186770376370103E-12</v>
      </c>
      <c r="D369" s="1" t="s">
        <v>764</v>
      </c>
    </row>
    <row r="370" spans="1:4" x14ac:dyDescent="0.2">
      <c r="A370" s="1" t="s">
        <v>839</v>
      </c>
      <c r="B370" s="1">
        <v>0.99197320451287396</v>
      </c>
      <c r="C370" s="3">
        <v>1.0511528402123799E-9</v>
      </c>
      <c r="D370" s="1" t="s">
        <v>838</v>
      </c>
    </row>
    <row r="371" spans="1:4" x14ac:dyDescent="0.2">
      <c r="A371" s="1" t="s">
        <v>313</v>
      </c>
      <c r="B371" s="1">
        <v>0.99213801872704899</v>
      </c>
      <c r="C371" s="3">
        <v>4.6429395322928599E-10</v>
      </c>
      <c r="D371" s="1" t="s">
        <v>312</v>
      </c>
    </row>
    <row r="372" spans="1:4" x14ac:dyDescent="0.2">
      <c r="A372" s="1" t="s">
        <v>31</v>
      </c>
      <c r="B372" s="1">
        <v>1.01325134948517</v>
      </c>
      <c r="C372" s="3">
        <v>1.4015833667229201E-10</v>
      </c>
      <c r="D372" s="1" t="s">
        <v>30</v>
      </c>
    </row>
    <row r="373" spans="1:4" x14ac:dyDescent="0.2">
      <c r="A373" s="1" t="s">
        <v>837</v>
      </c>
      <c r="B373" s="1">
        <v>1.0282895662046201</v>
      </c>
      <c r="C373" s="3">
        <v>3.28004417764514E-8</v>
      </c>
      <c r="D373" s="1" t="s">
        <v>836</v>
      </c>
    </row>
    <row r="374" spans="1:4" x14ac:dyDescent="0.2">
      <c r="A374" s="1" t="s">
        <v>835</v>
      </c>
      <c r="B374" s="1">
        <v>1.0301541930444</v>
      </c>
      <c r="C374" s="3">
        <v>1.66344430125215E-8</v>
      </c>
      <c r="D374" s="1" t="s">
        <v>834</v>
      </c>
    </row>
    <row r="375" spans="1:4" x14ac:dyDescent="0.2">
      <c r="A375" s="1" t="s">
        <v>247</v>
      </c>
      <c r="B375" s="1">
        <v>1.0380047627694799</v>
      </c>
      <c r="C375" s="3">
        <v>6.9697483884524902E-10</v>
      </c>
      <c r="D375" s="1" t="s">
        <v>246</v>
      </c>
    </row>
    <row r="376" spans="1:4" x14ac:dyDescent="0.2">
      <c r="A376" s="1" t="s">
        <v>363</v>
      </c>
      <c r="B376" s="1">
        <v>1.0387041970320501</v>
      </c>
      <c r="C376" s="3">
        <v>4.7070250791820198E-6</v>
      </c>
      <c r="D376" s="1" t="s">
        <v>362</v>
      </c>
    </row>
    <row r="377" spans="1:4" x14ac:dyDescent="0.2">
      <c r="A377" s="1" t="s">
        <v>175</v>
      </c>
      <c r="B377" s="1">
        <v>1.0617755159725</v>
      </c>
      <c r="C377" s="3">
        <v>4.7207966908391699E-11</v>
      </c>
      <c r="D377" s="1" t="s">
        <v>174</v>
      </c>
    </row>
    <row r="378" spans="1:4" x14ac:dyDescent="0.2">
      <c r="A378" s="1" t="s">
        <v>337</v>
      </c>
      <c r="B378" s="1">
        <v>1.06467395999095</v>
      </c>
      <c r="C378" s="3">
        <v>8.8538093108177297E-12</v>
      </c>
      <c r="D378" s="1" t="s">
        <v>336</v>
      </c>
    </row>
    <row r="379" spans="1:4" x14ac:dyDescent="0.2">
      <c r="A379" s="1" t="s">
        <v>201</v>
      </c>
      <c r="B379" s="1">
        <v>1.07101484046075</v>
      </c>
      <c r="C379" s="3">
        <v>3.4794400719340199E-12</v>
      </c>
      <c r="D379" s="1" t="s">
        <v>200</v>
      </c>
    </row>
    <row r="380" spans="1:4" x14ac:dyDescent="0.2">
      <c r="A380" s="1" t="s">
        <v>43</v>
      </c>
      <c r="B380" s="1">
        <v>1.07562157090765</v>
      </c>
      <c r="C380" s="3">
        <v>2.3697179418289099E-9</v>
      </c>
      <c r="D380" s="1" t="s">
        <v>42</v>
      </c>
    </row>
    <row r="381" spans="1:4" x14ac:dyDescent="0.2">
      <c r="A381" s="1" t="s">
        <v>427</v>
      </c>
      <c r="B381" s="1">
        <v>1.0961417296245799</v>
      </c>
      <c r="C381" s="3">
        <v>3.7083636832156997E-8</v>
      </c>
      <c r="D381" s="1" t="s">
        <v>426</v>
      </c>
    </row>
    <row r="382" spans="1:4" x14ac:dyDescent="0.2">
      <c r="A382" s="1" t="s">
        <v>257</v>
      </c>
      <c r="B382" s="1">
        <v>1.1003215083898701</v>
      </c>
      <c r="C382" s="3">
        <v>1.69990227867603E-11</v>
      </c>
      <c r="D382" s="1" t="s">
        <v>256</v>
      </c>
    </row>
    <row r="383" spans="1:4" x14ac:dyDescent="0.2">
      <c r="A383" s="1" t="s">
        <v>387</v>
      </c>
      <c r="B383" s="1">
        <v>1.1551315789414001</v>
      </c>
      <c r="C383" s="3">
        <v>1.00821133916672E-12</v>
      </c>
      <c r="D383" s="1" t="s">
        <v>386</v>
      </c>
    </row>
    <row r="384" spans="1:4" x14ac:dyDescent="0.2">
      <c r="A384" s="1" t="s">
        <v>621</v>
      </c>
      <c r="B384" s="1">
        <v>1.15827882762005</v>
      </c>
      <c r="C384" s="3">
        <v>8.9988944307437802E-13</v>
      </c>
      <c r="D384" s="1" t="s">
        <v>620</v>
      </c>
    </row>
    <row r="385" spans="1:4" x14ac:dyDescent="0.2">
      <c r="A385" s="1" t="s">
        <v>227</v>
      </c>
      <c r="B385" s="1">
        <v>1.16219698277895</v>
      </c>
      <c r="C385" s="3">
        <v>2.6011494247533199E-11</v>
      </c>
      <c r="D385" s="1" t="s">
        <v>226</v>
      </c>
    </row>
    <row r="386" spans="1:4" x14ac:dyDescent="0.2">
      <c r="A386" s="1" t="s">
        <v>683</v>
      </c>
      <c r="B386" s="1">
        <v>1.1679150305842501</v>
      </c>
      <c r="C386" s="3">
        <v>7.1336995801018896E-12</v>
      </c>
      <c r="D386" s="1" t="s">
        <v>682</v>
      </c>
    </row>
    <row r="387" spans="1:4" x14ac:dyDescent="0.2">
      <c r="A387" s="1" t="s">
        <v>67</v>
      </c>
      <c r="B387" s="1">
        <v>1.1692267905207501</v>
      </c>
      <c r="C387" s="3">
        <v>8.9988944307437802E-13</v>
      </c>
      <c r="D387" s="1" t="s">
        <v>66</v>
      </c>
    </row>
    <row r="388" spans="1:4" x14ac:dyDescent="0.2">
      <c r="A388" s="1" t="s">
        <v>833</v>
      </c>
      <c r="B388" s="1">
        <v>1.1733579685953199</v>
      </c>
      <c r="C388" s="3">
        <v>1.9212435817038999E-9</v>
      </c>
      <c r="D388" s="1" t="s">
        <v>832</v>
      </c>
    </row>
    <row r="389" spans="1:4" x14ac:dyDescent="0.2">
      <c r="A389" s="1" t="s">
        <v>93</v>
      </c>
      <c r="B389" s="1">
        <v>1.2164324261160999</v>
      </c>
      <c r="C389" s="3">
        <v>1.16655082065176E-11</v>
      </c>
      <c r="D389" s="1" t="s">
        <v>92</v>
      </c>
    </row>
    <row r="390" spans="1:4" x14ac:dyDescent="0.2">
      <c r="A390" s="1" t="s">
        <v>831</v>
      </c>
      <c r="B390" s="1">
        <v>1.2191439124757499</v>
      </c>
      <c r="C390" s="3">
        <v>1.4002534907468201E-9</v>
      </c>
      <c r="D390" s="1" t="s">
        <v>830</v>
      </c>
    </row>
    <row r="391" spans="1:4" x14ac:dyDescent="0.2">
      <c r="A391" s="1" t="s">
        <v>829</v>
      </c>
      <c r="B391" s="1">
        <v>1.2311991061902301</v>
      </c>
      <c r="C391" s="3">
        <v>1.3374908133451101E-7</v>
      </c>
      <c r="D391" s="1" t="s">
        <v>828</v>
      </c>
    </row>
    <row r="392" spans="1:4" x14ac:dyDescent="0.2">
      <c r="A392" s="1" t="s">
        <v>281</v>
      </c>
      <c r="B392" s="1">
        <v>1.2467052511804699</v>
      </c>
      <c r="C392" s="3">
        <v>2.3905077799961802E-12</v>
      </c>
      <c r="D392" s="1" t="s">
        <v>280</v>
      </c>
    </row>
    <row r="393" spans="1:4" x14ac:dyDescent="0.2">
      <c r="A393" s="1" t="s">
        <v>827</v>
      </c>
      <c r="B393" s="1">
        <v>1.2531460275605499</v>
      </c>
      <c r="C393" s="3">
        <v>2.5595329334585599E-10</v>
      </c>
      <c r="D393" s="1" t="s">
        <v>826</v>
      </c>
    </row>
    <row r="394" spans="1:4" x14ac:dyDescent="0.2">
      <c r="A394" s="1" t="s">
        <v>825</v>
      </c>
      <c r="B394" s="1">
        <v>1.26207177195043</v>
      </c>
      <c r="C394" s="3">
        <v>5.77491974092471E-9</v>
      </c>
      <c r="D394" s="1" t="s">
        <v>824</v>
      </c>
    </row>
    <row r="395" spans="1:4" x14ac:dyDescent="0.2">
      <c r="A395" s="1" t="s">
        <v>629</v>
      </c>
      <c r="B395" s="1">
        <v>1.2646953592702499</v>
      </c>
      <c r="C395" s="3">
        <v>1.5628126164805199E-11</v>
      </c>
      <c r="D395" s="1" t="s">
        <v>628</v>
      </c>
    </row>
    <row r="396" spans="1:4" x14ac:dyDescent="0.2">
      <c r="A396" s="1" t="s">
        <v>823</v>
      </c>
      <c r="B396" s="1">
        <v>1.3299234708208501</v>
      </c>
      <c r="C396" s="3">
        <v>5.5967894244924603E-10</v>
      </c>
      <c r="D396" s="1" t="s">
        <v>822</v>
      </c>
    </row>
    <row r="397" spans="1:4" x14ac:dyDescent="0.2">
      <c r="A397" s="1" t="s">
        <v>720</v>
      </c>
      <c r="B397" s="1">
        <v>1.3316504813418</v>
      </c>
      <c r="C397" s="1">
        <v>3.8829593025372498E-2</v>
      </c>
      <c r="D397" s="1" t="s">
        <v>719</v>
      </c>
    </row>
    <row r="398" spans="1:4" x14ac:dyDescent="0.2">
      <c r="A398" s="1" t="s">
        <v>85</v>
      </c>
      <c r="B398" s="1">
        <v>1.33281110970685</v>
      </c>
      <c r="C398" s="3">
        <v>1.1122600577915399E-12</v>
      </c>
      <c r="D398" s="1" t="s">
        <v>84</v>
      </c>
    </row>
    <row r="399" spans="1:4" x14ac:dyDescent="0.2">
      <c r="A399" s="1" t="s">
        <v>17</v>
      </c>
      <c r="B399" s="1">
        <v>1.3492905852981201</v>
      </c>
      <c r="C399" s="3">
        <v>7.8450636615397893E-12</v>
      </c>
      <c r="D399" s="1" t="s">
        <v>16</v>
      </c>
    </row>
    <row r="400" spans="1:4" x14ac:dyDescent="0.2">
      <c r="A400" s="1" t="s">
        <v>821</v>
      </c>
      <c r="B400" s="1">
        <v>1.3645478760437499</v>
      </c>
      <c r="C400" s="3">
        <v>1.9299537458854401E-12</v>
      </c>
      <c r="D400" s="1" t="s">
        <v>820</v>
      </c>
    </row>
    <row r="401" spans="1:4" x14ac:dyDescent="0.2">
      <c r="A401" s="1" t="s">
        <v>819</v>
      </c>
      <c r="B401" s="1">
        <v>1.41284698282515</v>
      </c>
      <c r="C401" s="3">
        <v>1.3069448334538299E-11</v>
      </c>
      <c r="D401" s="1" t="s">
        <v>818</v>
      </c>
    </row>
    <row r="402" spans="1:4" x14ac:dyDescent="0.2">
      <c r="A402" s="1" t="s">
        <v>269</v>
      </c>
      <c r="B402" s="1">
        <v>1.41805855761638</v>
      </c>
      <c r="C402" s="3">
        <v>1.69990227867603E-11</v>
      </c>
      <c r="D402" s="1" t="s">
        <v>268</v>
      </c>
    </row>
    <row r="403" spans="1:4" x14ac:dyDescent="0.2">
      <c r="A403" s="1" t="s">
        <v>397</v>
      </c>
      <c r="B403" s="1">
        <v>1.5047002520853701</v>
      </c>
      <c r="C403" s="3">
        <v>2.5362554795442799E-11</v>
      </c>
      <c r="D403" s="1" t="s">
        <v>396</v>
      </c>
    </row>
    <row r="404" spans="1:4" x14ac:dyDescent="0.2">
      <c r="A404" s="1" t="s">
        <v>817</v>
      </c>
      <c r="B404" s="1">
        <v>1.5058116441231999</v>
      </c>
      <c r="C404" s="3">
        <v>2.5083581943656E-11</v>
      </c>
      <c r="D404" s="1" t="s">
        <v>816</v>
      </c>
    </row>
    <row r="405" spans="1:4" x14ac:dyDescent="0.2">
      <c r="A405" s="1" t="s">
        <v>815</v>
      </c>
      <c r="B405" s="1">
        <v>1.55101819671182</v>
      </c>
      <c r="C405" s="3">
        <v>1.65036532465649E-9</v>
      </c>
      <c r="D405" s="1" t="s">
        <v>814</v>
      </c>
    </row>
    <row r="406" spans="1:4" x14ac:dyDescent="0.2">
      <c r="A406" s="1" t="s">
        <v>813</v>
      </c>
      <c r="B406" s="1">
        <v>1.59400100989827</v>
      </c>
      <c r="C406" s="3">
        <v>4.2227174189891299E-13</v>
      </c>
      <c r="D406" s="1" t="s">
        <v>812</v>
      </c>
    </row>
    <row r="407" spans="1:4" x14ac:dyDescent="0.2">
      <c r="A407" s="1" t="s">
        <v>655</v>
      </c>
      <c r="B407" s="1">
        <v>1.7119538316339999</v>
      </c>
      <c r="C407" s="3">
        <v>1.8999309488106099E-13</v>
      </c>
      <c r="D407" s="1" t="s">
        <v>654</v>
      </c>
    </row>
    <row r="408" spans="1:4" x14ac:dyDescent="0.2">
      <c r="A408" s="1" t="s">
        <v>811</v>
      </c>
      <c r="B408" s="1">
        <v>1.9408433457140499</v>
      </c>
      <c r="C408" s="3">
        <v>8.9988944307437802E-13</v>
      </c>
      <c r="D408" s="1" t="s">
        <v>810</v>
      </c>
    </row>
    <row r="409" spans="1:4" x14ac:dyDescent="0.2">
      <c r="A409" s="1" t="s">
        <v>809</v>
      </c>
      <c r="B409" s="1">
        <v>2.21402266787819</v>
      </c>
      <c r="C409" s="3">
        <v>2.2954626180718E-11</v>
      </c>
      <c r="D409" s="1" t="s">
        <v>808</v>
      </c>
    </row>
    <row r="410" spans="1:4" x14ac:dyDescent="0.2">
      <c r="A410" s="1" t="s">
        <v>807</v>
      </c>
      <c r="B410" s="1">
        <v>2.3439393064969201</v>
      </c>
      <c r="C410" s="3">
        <v>2.6849759564791102E-10</v>
      </c>
      <c r="D410" s="1" t="s">
        <v>806</v>
      </c>
    </row>
    <row r="411" spans="1:4" x14ac:dyDescent="0.2">
      <c r="A411" s="1" t="s">
        <v>805</v>
      </c>
      <c r="B411" s="1">
        <v>2.5953043584321001</v>
      </c>
      <c r="C411" s="3">
        <v>8.2548396230656994E-14</v>
      </c>
      <c r="D411" s="1" t="s">
        <v>803</v>
      </c>
    </row>
  </sheetData>
  <sortState xmlns:xlrd2="http://schemas.microsoft.com/office/spreadsheetml/2017/richdata2" ref="B2:D413">
    <sortCondition ref="B1"/>
  </sortState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E369"/>
  <sheetViews>
    <sheetView topLeftCell="A354" workbookViewId="0">
      <selection activeCell="F10" sqref="F10"/>
    </sheetView>
  </sheetViews>
  <sheetFormatPr baseColWidth="10" defaultRowHeight="16" x14ac:dyDescent="0.2"/>
  <cols>
    <col min="1" max="1" width="10.83203125" style="1"/>
    <col min="2" max="2" width="29.5" style="6" customWidth="1"/>
    <col min="3" max="4" width="23.1640625" style="1" customWidth="1"/>
    <col min="5" max="16384" width="10.83203125" style="1"/>
  </cols>
  <sheetData>
    <row r="1" spans="1:5" ht="19" customHeight="1" x14ac:dyDescent="0.2">
      <c r="A1" s="5" t="s">
        <v>3</v>
      </c>
      <c r="B1" s="7" t="s">
        <v>1198</v>
      </c>
      <c r="C1" s="5" t="s">
        <v>801</v>
      </c>
      <c r="D1" s="5" t="s">
        <v>2</v>
      </c>
      <c r="E1" s="2"/>
    </row>
    <row r="2" spans="1:5" x14ac:dyDescent="0.2">
      <c r="A2" s="1" t="s">
        <v>147</v>
      </c>
      <c r="B2" s="6">
        <v>-2.3306927696635702</v>
      </c>
      <c r="C2" s="3">
        <v>1.2302348193338299E-13</v>
      </c>
      <c r="D2" s="1" t="s">
        <v>146</v>
      </c>
    </row>
    <row r="3" spans="1:5" x14ac:dyDescent="0.2">
      <c r="A3" s="1" t="s">
        <v>79</v>
      </c>
      <c r="B3" s="6">
        <v>-2.12036122208043</v>
      </c>
      <c r="C3" s="3">
        <v>6.7837237216793101E-13</v>
      </c>
      <c r="D3" s="1" t="s">
        <v>78</v>
      </c>
    </row>
    <row r="4" spans="1:5" x14ac:dyDescent="0.2">
      <c r="A4" s="1" t="s">
        <v>41</v>
      </c>
      <c r="B4" s="6">
        <v>-2.0054829537729799</v>
      </c>
      <c r="C4" s="3">
        <v>1.2302348193338299E-13</v>
      </c>
      <c r="D4" s="1" t="s">
        <v>40</v>
      </c>
    </row>
    <row r="5" spans="1:5" x14ac:dyDescent="0.2">
      <c r="A5" s="1" t="s">
        <v>1193</v>
      </c>
      <c r="B5" s="6">
        <v>-1.6373119198221799</v>
      </c>
      <c r="C5" s="3">
        <v>6.8779533455474702E-12</v>
      </c>
      <c r="D5" s="1" t="s">
        <v>1192</v>
      </c>
    </row>
    <row r="6" spans="1:5" x14ac:dyDescent="0.2">
      <c r="A6" s="1" t="s">
        <v>443</v>
      </c>
      <c r="B6" s="6">
        <v>-1.56506257200745</v>
      </c>
      <c r="C6" s="3">
        <v>5.5653909970469799E-11</v>
      </c>
      <c r="D6" s="1" t="s">
        <v>442</v>
      </c>
    </row>
    <row r="7" spans="1:5" x14ac:dyDescent="0.2">
      <c r="A7" s="1" t="s">
        <v>779</v>
      </c>
      <c r="B7" s="6">
        <v>-1.5217132326448499</v>
      </c>
      <c r="C7" s="3">
        <v>8.5437226017233499E-11</v>
      </c>
      <c r="D7" s="1" t="s">
        <v>778</v>
      </c>
    </row>
    <row r="8" spans="1:5" x14ac:dyDescent="0.2">
      <c r="A8" s="1" t="s">
        <v>129</v>
      </c>
      <c r="B8" s="6">
        <v>-1.51573697755863</v>
      </c>
      <c r="C8" s="3">
        <v>2.4023404943962899E-12</v>
      </c>
      <c r="D8" s="1" t="s">
        <v>128</v>
      </c>
    </row>
    <row r="9" spans="1:5" x14ac:dyDescent="0.2">
      <c r="A9" s="1" t="s">
        <v>249</v>
      </c>
      <c r="B9" s="6">
        <v>-1.4657313076909499</v>
      </c>
      <c r="C9" s="3">
        <v>1.30305655547409E-9</v>
      </c>
      <c r="D9" s="1" t="s">
        <v>248</v>
      </c>
    </row>
    <row r="10" spans="1:5" x14ac:dyDescent="0.2">
      <c r="A10" s="1" t="s">
        <v>477</v>
      </c>
      <c r="B10" s="6">
        <v>-1.423058645435</v>
      </c>
      <c r="C10" s="3">
        <v>4.2510457594489403E-11</v>
      </c>
      <c r="D10" s="1" t="s">
        <v>476</v>
      </c>
    </row>
    <row r="11" spans="1:5" x14ac:dyDescent="0.2">
      <c r="A11" s="1" t="s">
        <v>1049</v>
      </c>
      <c r="B11" s="6">
        <v>-1.3346277269105</v>
      </c>
      <c r="C11" s="3">
        <v>1.5024605960553299E-8</v>
      </c>
      <c r="D11" s="1" t="s">
        <v>1048</v>
      </c>
    </row>
    <row r="12" spans="1:5" x14ac:dyDescent="0.2">
      <c r="A12" s="1" t="s">
        <v>1191</v>
      </c>
      <c r="B12" s="6">
        <v>-1.32903791656715</v>
      </c>
      <c r="C12" s="3">
        <v>2.1190738723561499E-7</v>
      </c>
      <c r="D12" s="1" t="s">
        <v>1190</v>
      </c>
    </row>
    <row r="13" spans="1:5" x14ac:dyDescent="0.2">
      <c r="A13" s="1" t="s">
        <v>441</v>
      </c>
      <c r="B13" s="6">
        <v>-1.3021565609182999</v>
      </c>
      <c r="C13" s="3">
        <v>1.8105685055404101E-12</v>
      </c>
      <c r="D13" s="1" t="s">
        <v>440</v>
      </c>
    </row>
    <row r="14" spans="1:5" x14ac:dyDescent="0.2">
      <c r="A14" s="1" t="s">
        <v>39</v>
      </c>
      <c r="B14" s="6">
        <v>-1.30194989468153</v>
      </c>
      <c r="C14" s="3">
        <v>3.22219295587147E-13</v>
      </c>
      <c r="D14" s="1" t="s">
        <v>38</v>
      </c>
    </row>
    <row r="15" spans="1:5" x14ac:dyDescent="0.2">
      <c r="A15" s="1" t="s">
        <v>15</v>
      </c>
      <c r="B15" s="6">
        <v>-1.2445793029368499</v>
      </c>
      <c r="C15" s="3">
        <v>1.2265586190885401E-13</v>
      </c>
      <c r="D15" s="1" t="s">
        <v>14</v>
      </c>
    </row>
    <row r="16" spans="1:5" x14ac:dyDescent="0.2">
      <c r="A16" s="1" t="s">
        <v>1181</v>
      </c>
      <c r="B16" s="6">
        <v>-1.2257237995414501</v>
      </c>
      <c r="C16" s="3">
        <v>1.0993554880585801E-8</v>
      </c>
      <c r="D16" s="1" t="s">
        <v>1180</v>
      </c>
    </row>
    <row r="17" spans="1:4" x14ac:dyDescent="0.2">
      <c r="A17" s="1" t="s">
        <v>1195</v>
      </c>
      <c r="B17" s="6">
        <v>-1.2087414258745499</v>
      </c>
      <c r="C17" s="3">
        <v>3.4347830800876399E-9</v>
      </c>
      <c r="D17" s="1" t="s">
        <v>1194</v>
      </c>
    </row>
    <row r="18" spans="1:4" x14ac:dyDescent="0.2">
      <c r="A18" s="1" t="s">
        <v>389</v>
      </c>
      <c r="B18" s="6">
        <v>-1.1408605717345</v>
      </c>
      <c r="C18" s="3">
        <v>2.4023404943962899E-12</v>
      </c>
      <c r="D18" s="1" t="s">
        <v>388</v>
      </c>
    </row>
    <row r="19" spans="1:4" x14ac:dyDescent="0.2">
      <c r="A19" s="1" t="s">
        <v>141</v>
      </c>
      <c r="B19" s="6">
        <v>-1.1238776741516301</v>
      </c>
      <c r="C19" s="3">
        <v>8.2999784030706006E-11</v>
      </c>
      <c r="D19" s="1" t="s">
        <v>140</v>
      </c>
    </row>
    <row r="20" spans="1:4" x14ac:dyDescent="0.2">
      <c r="A20" s="1" t="s">
        <v>663</v>
      </c>
      <c r="B20" s="6">
        <v>-1.1224575680178701</v>
      </c>
      <c r="C20" s="3">
        <v>6.0953193610628696E-10</v>
      </c>
      <c r="D20" s="1" t="s">
        <v>662</v>
      </c>
    </row>
    <row r="21" spans="1:4" x14ac:dyDescent="0.2">
      <c r="A21" s="1" t="s">
        <v>113</v>
      </c>
      <c r="B21" s="6">
        <v>-1.1131371433734001</v>
      </c>
      <c r="C21" s="3">
        <v>1.56447709123778E-6</v>
      </c>
      <c r="D21" s="1" t="s">
        <v>112</v>
      </c>
    </row>
    <row r="22" spans="1:4" x14ac:dyDescent="0.2">
      <c r="A22" s="1" t="s">
        <v>1059</v>
      </c>
      <c r="B22" s="6">
        <v>-1.0986257637489301</v>
      </c>
      <c r="C22" s="3">
        <v>9.0298645094794804E-6</v>
      </c>
      <c r="D22" s="1" t="s">
        <v>1058</v>
      </c>
    </row>
    <row r="23" spans="1:4" x14ac:dyDescent="0.2">
      <c r="A23" s="1" t="s">
        <v>395</v>
      </c>
      <c r="B23" s="6">
        <v>-1.0928979997772701</v>
      </c>
      <c r="C23" s="3">
        <v>2.1345403828012901E-8</v>
      </c>
      <c r="D23" s="1" t="s">
        <v>394</v>
      </c>
    </row>
    <row r="24" spans="1:4" x14ac:dyDescent="0.2">
      <c r="A24" s="1" t="s">
        <v>333</v>
      </c>
      <c r="B24" s="6">
        <v>-1.0869344682701001</v>
      </c>
      <c r="C24" s="3">
        <v>2.1643948578626901E-11</v>
      </c>
      <c r="D24" s="1" t="s">
        <v>332</v>
      </c>
    </row>
    <row r="25" spans="1:4" x14ac:dyDescent="0.2">
      <c r="A25" s="1" t="s">
        <v>101</v>
      </c>
      <c r="B25" s="6">
        <v>-1.0819654893100199</v>
      </c>
      <c r="C25" s="3">
        <v>2.5625516781188E-11</v>
      </c>
      <c r="D25" s="1" t="s">
        <v>100</v>
      </c>
    </row>
    <row r="26" spans="1:4" x14ac:dyDescent="0.2">
      <c r="A26" s="1" t="s">
        <v>217</v>
      </c>
      <c r="B26" s="6">
        <v>-1.0757917102430301</v>
      </c>
      <c r="C26" s="3">
        <v>8.6487225464451404E-11</v>
      </c>
      <c r="D26" s="1" t="s">
        <v>216</v>
      </c>
    </row>
    <row r="27" spans="1:4" x14ac:dyDescent="0.2">
      <c r="A27" s="1" t="s">
        <v>499</v>
      </c>
      <c r="B27" s="6">
        <v>-1.0656729923219299</v>
      </c>
      <c r="C27" s="3">
        <v>9.3482232163608395E-11</v>
      </c>
      <c r="D27" s="1" t="s">
        <v>498</v>
      </c>
    </row>
    <row r="28" spans="1:4" x14ac:dyDescent="0.2">
      <c r="A28" s="1" t="s">
        <v>321</v>
      </c>
      <c r="B28" s="6">
        <v>-1.0656661918855801</v>
      </c>
      <c r="C28" s="3">
        <v>7.5757507346807305E-11</v>
      </c>
      <c r="D28" s="1" t="s">
        <v>320</v>
      </c>
    </row>
    <row r="29" spans="1:4" x14ac:dyDescent="0.2">
      <c r="A29" s="1" t="s">
        <v>177</v>
      </c>
      <c r="B29" s="6">
        <v>-1.0150690939061999</v>
      </c>
      <c r="C29" s="3">
        <v>6.4716839141500601E-12</v>
      </c>
      <c r="D29" s="1" t="s">
        <v>176</v>
      </c>
    </row>
    <row r="30" spans="1:4" x14ac:dyDescent="0.2">
      <c r="A30" s="1" t="s">
        <v>179</v>
      </c>
      <c r="B30" s="6">
        <v>-1.00905340134982</v>
      </c>
      <c r="C30" s="3">
        <v>2.5130512475889498E-10</v>
      </c>
      <c r="D30" s="1" t="s">
        <v>178</v>
      </c>
    </row>
    <row r="31" spans="1:4" x14ac:dyDescent="0.2">
      <c r="A31" s="1" t="s">
        <v>1121</v>
      </c>
      <c r="B31" s="6">
        <v>-1.0072391969969501</v>
      </c>
      <c r="C31" s="3">
        <v>2.7981968753414899E-7</v>
      </c>
      <c r="D31" s="1" t="s">
        <v>1120</v>
      </c>
    </row>
    <row r="32" spans="1:4" x14ac:dyDescent="0.2">
      <c r="A32" s="1" t="s">
        <v>521</v>
      </c>
      <c r="B32" s="6">
        <v>-1.00480924413485</v>
      </c>
      <c r="C32" s="3">
        <v>9.5021115862614106E-10</v>
      </c>
      <c r="D32" s="1" t="s">
        <v>520</v>
      </c>
    </row>
    <row r="33" spans="1:4" x14ac:dyDescent="0.2">
      <c r="A33" s="1" t="s">
        <v>133</v>
      </c>
      <c r="B33" s="6">
        <v>-1.0027403401766499</v>
      </c>
      <c r="C33" s="3">
        <v>3.17890937027335E-10</v>
      </c>
      <c r="D33" s="1" t="s">
        <v>132</v>
      </c>
    </row>
    <row r="34" spans="1:4" x14ac:dyDescent="0.2">
      <c r="A34" s="1" t="s">
        <v>303</v>
      </c>
      <c r="B34" s="6">
        <v>-0.95536442541242605</v>
      </c>
      <c r="C34" s="3">
        <v>2.0436648296838299E-10</v>
      </c>
      <c r="D34" s="1" t="s">
        <v>302</v>
      </c>
    </row>
    <row r="35" spans="1:4" x14ac:dyDescent="0.2">
      <c r="A35" s="1" t="s">
        <v>5</v>
      </c>
      <c r="B35" s="6">
        <v>-0.94643777234749904</v>
      </c>
      <c r="C35" s="3">
        <v>2.67718768063113E-11</v>
      </c>
      <c r="D35" s="1" t="s">
        <v>4</v>
      </c>
    </row>
    <row r="36" spans="1:4" x14ac:dyDescent="0.2">
      <c r="A36" s="1" t="s">
        <v>825</v>
      </c>
      <c r="B36" s="6">
        <v>-0.94008943423339997</v>
      </c>
      <c r="C36" s="3">
        <v>1.12754906562459E-7</v>
      </c>
      <c r="D36" s="1" t="s">
        <v>824</v>
      </c>
    </row>
    <row r="37" spans="1:4" x14ac:dyDescent="0.2">
      <c r="A37" s="1" t="s">
        <v>185</v>
      </c>
      <c r="B37" s="6">
        <v>-0.90764428290652599</v>
      </c>
      <c r="C37" s="3">
        <v>7.5757507346807305E-11</v>
      </c>
      <c r="D37" s="1" t="s">
        <v>184</v>
      </c>
    </row>
    <row r="38" spans="1:4" x14ac:dyDescent="0.2">
      <c r="A38" s="1" t="s">
        <v>491</v>
      </c>
      <c r="B38" s="6">
        <v>-0.89146206421910001</v>
      </c>
      <c r="C38" s="3">
        <v>7.5308050498994596E-10</v>
      </c>
      <c r="D38" s="1" t="s">
        <v>490</v>
      </c>
    </row>
    <row r="39" spans="1:4" x14ac:dyDescent="0.2">
      <c r="A39" s="1" t="s">
        <v>1189</v>
      </c>
      <c r="B39" s="6">
        <v>-0.87637413408432396</v>
      </c>
      <c r="C39" s="3">
        <v>4.3104108697454401E-8</v>
      </c>
      <c r="D39" s="1" t="s">
        <v>1188</v>
      </c>
    </row>
    <row r="40" spans="1:4" x14ac:dyDescent="0.2">
      <c r="A40" s="1" t="s">
        <v>159</v>
      </c>
      <c r="B40" s="6">
        <v>-0.87387382806049996</v>
      </c>
      <c r="C40" s="3">
        <v>1.1668251772021201E-7</v>
      </c>
      <c r="D40" s="1" t="s">
        <v>158</v>
      </c>
    </row>
    <row r="41" spans="1:4" x14ac:dyDescent="0.2">
      <c r="A41" s="1" t="s">
        <v>197</v>
      </c>
      <c r="B41" s="6">
        <v>-0.859843085594024</v>
      </c>
      <c r="C41" s="3">
        <v>1.4537671144752601E-9</v>
      </c>
      <c r="D41" s="1" t="s">
        <v>196</v>
      </c>
    </row>
    <row r="42" spans="1:4" x14ac:dyDescent="0.2">
      <c r="A42" s="1" t="s">
        <v>1071</v>
      </c>
      <c r="B42" s="6">
        <v>-0.85161985777230098</v>
      </c>
      <c r="C42" s="1">
        <v>5.8122815679473598E-4</v>
      </c>
      <c r="D42" s="1" t="s">
        <v>1070</v>
      </c>
    </row>
    <row r="43" spans="1:4" x14ac:dyDescent="0.2">
      <c r="A43" s="1" t="s">
        <v>345</v>
      </c>
      <c r="B43" s="6">
        <v>-0.85082809205452603</v>
      </c>
      <c r="C43" s="3">
        <v>3.1789098899351501E-9</v>
      </c>
      <c r="D43" s="1" t="s">
        <v>344</v>
      </c>
    </row>
    <row r="44" spans="1:4" x14ac:dyDescent="0.2">
      <c r="A44" s="1" t="s">
        <v>1043</v>
      </c>
      <c r="B44" s="6">
        <v>-0.84014267555292399</v>
      </c>
      <c r="C44" s="3">
        <v>3.5493181925370402E-9</v>
      </c>
      <c r="D44" s="1" t="s">
        <v>1042</v>
      </c>
    </row>
    <row r="45" spans="1:4" x14ac:dyDescent="0.2">
      <c r="A45" s="1" t="s">
        <v>65</v>
      </c>
      <c r="B45" s="6">
        <v>-0.83947156483857599</v>
      </c>
      <c r="C45" s="3">
        <v>6.6033331492336504E-10</v>
      </c>
      <c r="D45" s="1" t="s">
        <v>64</v>
      </c>
    </row>
    <row r="46" spans="1:4" x14ac:dyDescent="0.2">
      <c r="A46" s="1" t="s">
        <v>645</v>
      </c>
      <c r="B46" s="6">
        <v>-0.83333608266265102</v>
      </c>
      <c r="C46" s="3">
        <v>7.0930580913293304E-8</v>
      </c>
      <c r="D46" s="1" t="s">
        <v>644</v>
      </c>
    </row>
    <row r="47" spans="1:4" x14ac:dyDescent="0.2">
      <c r="A47" s="1" t="s">
        <v>627</v>
      </c>
      <c r="B47" s="6">
        <v>-0.82932041763287301</v>
      </c>
      <c r="C47" s="3">
        <v>2.65402586936575E-9</v>
      </c>
      <c r="D47" s="1" t="s">
        <v>626</v>
      </c>
    </row>
    <row r="48" spans="1:4" x14ac:dyDescent="0.2">
      <c r="A48" s="1" t="s">
        <v>33</v>
      </c>
      <c r="B48" s="6">
        <v>-0.82386314168722297</v>
      </c>
      <c r="C48" s="3">
        <v>1.08031416413711E-10</v>
      </c>
      <c r="D48" s="1" t="s">
        <v>32</v>
      </c>
    </row>
    <row r="49" spans="1:4" x14ac:dyDescent="0.2">
      <c r="A49" s="1" t="s">
        <v>693</v>
      </c>
      <c r="B49" s="6">
        <v>-0.82243120080597598</v>
      </c>
      <c r="C49" s="3">
        <v>2.5625516781188E-11</v>
      </c>
      <c r="D49" s="1" t="s">
        <v>692</v>
      </c>
    </row>
    <row r="50" spans="1:4" x14ac:dyDescent="0.2">
      <c r="A50" s="1" t="s">
        <v>1113</v>
      </c>
      <c r="B50" s="6">
        <v>-0.81940736607207398</v>
      </c>
      <c r="C50" s="3">
        <v>4.2469186693663697E-8</v>
      </c>
      <c r="D50" s="1" t="s">
        <v>1112</v>
      </c>
    </row>
    <row r="51" spans="1:4" x14ac:dyDescent="0.2">
      <c r="A51" s="1" t="s">
        <v>103</v>
      </c>
      <c r="B51" s="6">
        <v>-0.79924058741689996</v>
      </c>
      <c r="C51" s="3">
        <v>2.24994055180088E-11</v>
      </c>
      <c r="D51" s="1" t="s">
        <v>102</v>
      </c>
    </row>
    <row r="52" spans="1:4" x14ac:dyDescent="0.2">
      <c r="A52" s="1" t="s">
        <v>1073</v>
      </c>
      <c r="B52" s="6">
        <v>-0.79539300490639997</v>
      </c>
      <c r="C52" s="3">
        <v>7.0930580913293304E-8</v>
      </c>
      <c r="D52" s="1" t="s">
        <v>1072</v>
      </c>
    </row>
    <row r="53" spans="1:4" x14ac:dyDescent="0.2">
      <c r="A53" s="1" t="s">
        <v>287</v>
      </c>
      <c r="B53" s="6">
        <v>-0.78055805846642401</v>
      </c>
      <c r="C53" s="3">
        <v>4.3654188437334402E-9</v>
      </c>
      <c r="D53" s="1" t="s">
        <v>286</v>
      </c>
    </row>
    <row r="54" spans="1:4" x14ac:dyDescent="0.2">
      <c r="A54" s="1" t="s">
        <v>1075</v>
      </c>
      <c r="B54" s="6">
        <v>-0.77515028415602305</v>
      </c>
      <c r="C54" s="3">
        <v>3.87537235271762E-10</v>
      </c>
      <c r="D54" s="1" t="s">
        <v>1074</v>
      </c>
    </row>
    <row r="55" spans="1:4" x14ac:dyDescent="0.2">
      <c r="A55" s="1" t="s">
        <v>105</v>
      </c>
      <c r="B55" s="6">
        <v>-0.77444885343409997</v>
      </c>
      <c r="C55" s="3">
        <v>6.5617953774851503E-11</v>
      </c>
      <c r="D55" s="1" t="s">
        <v>104</v>
      </c>
    </row>
    <row r="56" spans="1:4" x14ac:dyDescent="0.2">
      <c r="A56" s="1" t="s">
        <v>647</v>
      </c>
      <c r="B56" s="6">
        <v>-0.76670981083805301</v>
      </c>
      <c r="C56" s="3">
        <v>1.2398296591868201E-10</v>
      </c>
      <c r="D56" s="1" t="s">
        <v>646</v>
      </c>
    </row>
    <row r="57" spans="1:4" x14ac:dyDescent="0.2">
      <c r="A57" s="1" t="s">
        <v>155</v>
      </c>
      <c r="B57" s="6">
        <v>-0.76371572769932605</v>
      </c>
      <c r="C57" s="3">
        <v>6.0742121193347602E-10</v>
      </c>
      <c r="D57" s="1" t="s">
        <v>154</v>
      </c>
    </row>
    <row r="58" spans="1:4" x14ac:dyDescent="0.2">
      <c r="A58" s="1" t="s">
        <v>163</v>
      </c>
      <c r="B58" s="6">
        <v>-0.76254117192387305</v>
      </c>
      <c r="C58" s="3">
        <v>6.6033331492336504E-10</v>
      </c>
      <c r="D58" s="1" t="s">
        <v>162</v>
      </c>
    </row>
    <row r="59" spans="1:4" x14ac:dyDescent="0.2">
      <c r="A59" s="1" t="s">
        <v>513</v>
      </c>
      <c r="B59" s="6">
        <v>-0.75718934848167596</v>
      </c>
      <c r="C59" s="3">
        <v>7.9046699404142706E-9</v>
      </c>
      <c r="D59" s="1" t="s">
        <v>512</v>
      </c>
    </row>
    <row r="60" spans="1:4" x14ac:dyDescent="0.2">
      <c r="A60" s="1" t="s">
        <v>167</v>
      </c>
      <c r="B60" s="6">
        <v>-0.75696503032167495</v>
      </c>
      <c r="C60" s="3">
        <v>2.4265564806912099E-9</v>
      </c>
      <c r="D60" s="1" t="s">
        <v>166</v>
      </c>
    </row>
    <row r="61" spans="1:4" x14ac:dyDescent="0.2">
      <c r="A61" s="1" t="s">
        <v>255</v>
      </c>
      <c r="B61" s="6">
        <v>-0.75514524771192604</v>
      </c>
      <c r="C61" s="3">
        <v>4.9916335359640602E-9</v>
      </c>
      <c r="D61" s="1" t="s">
        <v>254</v>
      </c>
    </row>
    <row r="62" spans="1:4" x14ac:dyDescent="0.2">
      <c r="A62" s="1" t="s">
        <v>619</v>
      </c>
      <c r="B62" s="6">
        <v>-0.75346735431730005</v>
      </c>
      <c r="C62" s="3">
        <v>4.5693790810877403E-11</v>
      </c>
      <c r="D62" s="1" t="s">
        <v>618</v>
      </c>
    </row>
    <row r="63" spans="1:4" x14ac:dyDescent="0.2">
      <c r="A63" s="1" t="s">
        <v>797</v>
      </c>
      <c r="B63" s="6">
        <v>-0.75126423883565296</v>
      </c>
      <c r="C63" s="3">
        <v>9.91964623935957E-11</v>
      </c>
      <c r="D63" s="1" t="s">
        <v>796</v>
      </c>
    </row>
    <row r="64" spans="1:4" x14ac:dyDescent="0.2">
      <c r="A64" s="1" t="s">
        <v>1167</v>
      </c>
      <c r="B64" s="6">
        <v>-0.74821073519179904</v>
      </c>
      <c r="C64" s="3">
        <v>3.5004386550176701E-9</v>
      </c>
      <c r="D64" s="1" t="s">
        <v>1166</v>
      </c>
    </row>
    <row r="65" spans="1:4" x14ac:dyDescent="0.2">
      <c r="A65" s="1" t="s">
        <v>599</v>
      </c>
      <c r="B65" s="6">
        <v>-0.73904841152117295</v>
      </c>
      <c r="C65" s="3">
        <v>4.02452637830643E-9</v>
      </c>
      <c r="D65" s="1" t="s">
        <v>598</v>
      </c>
    </row>
    <row r="66" spans="1:4" x14ac:dyDescent="0.2">
      <c r="A66" s="1" t="s">
        <v>1089</v>
      </c>
      <c r="B66" s="6">
        <v>-0.73217869325992302</v>
      </c>
      <c r="C66" s="3">
        <v>8.6446452461192504E-10</v>
      </c>
      <c r="D66" s="1" t="s">
        <v>1088</v>
      </c>
    </row>
    <row r="67" spans="1:4" x14ac:dyDescent="0.2">
      <c r="A67" s="1" t="s">
        <v>1095</v>
      </c>
      <c r="B67" s="6">
        <v>-0.72765088638222697</v>
      </c>
      <c r="C67" s="3">
        <v>4.4497860684166499E-8</v>
      </c>
      <c r="D67" s="1" t="s">
        <v>1094</v>
      </c>
    </row>
    <row r="68" spans="1:4" x14ac:dyDescent="0.2">
      <c r="A68" s="1" t="s">
        <v>411</v>
      </c>
      <c r="B68" s="6">
        <v>-0.72706577708069997</v>
      </c>
      <c r="C68" s="3">
        <v>4.2462793457011101E-5</v>
      </c>
      <c r="D68" s="1" t="s">
        <v>410</v>
      </c>
    </row>
    <row r="69" spans="1:4" x14ac:dyDescent="0.2">
      <c r="A69" s="1" t="s">
        <v>235</v>
      </c>
      <c r="B69" s="6">
        <v>-0.72438738155960003</v>
      </c>
      <c r="C69" s="3">
        <v>3.1345180477224701E-6</v>
      </c>
      <c r="D69" s="1" t="s">
        <v>234</v>
      </c>
    </row>
    <row r="70" spans="1:4" x14ac:dyDescent="0.2">
      <c r="A70" s="1" t="s">
        <v>691</v>
      </c>
      <c r="B70" s="6">
        <v>-0.71777734455759801</v>
      </c>
      <c r="C70" s="3">
        <v>3.22078168580487E-9</v>
      </c>
      <c r="D70" s="1" t="s">
        <v>690</v>
      </c>
    </row>
    <row r="71" spans="1:4" x14ac:dyDescent="0.2">
      <c r="A71" s="1" t="s">
        <v>1063</v>
      </c>
      <c r="B71" s="6">
        <v>-0.71227501868840004</v>
      </c>
      <c r="C71" s="3">
        <v>9.3482232163608395E-11</v>
      </c>
      <c r="D71" s="1" t="s">
        <v>1062</v>
      </c>
    </row>
    <row r="72" spans="1:4" x14ac:dyDescent="0.2">
      <c r="A72" s="1" t="s">
        <v>511</v>
      </c>
      <c r="B72" s="6">
        <v>-0.71196871374337301</v>
      </c>
      <c r="C72" s="3">
        <v>4.1999948273351697E-9</v>
      </c>
      <c r="D72" s="1" t="s">
        <v>510</v>
      </c>
    </row>
    <row r="73" spans="1:4" x14ac:dyDescent="0.2">
      <c r="A73" s="1" t="s">
        <v>1175</v>
      </c>
      <c r="B73" s="6">
        <v>-0.71155382362375097</v>
      </c>
      <c r="C73" s="3">
        <v>9.0522166778988906E-9</v>
      </c>
      <c r="D73" s="1" t="s">
        <v>1174</v>
      </c>
    </row>
    <row r="74" spans="1:4" x14ac:dyDescent="0.2">
      <c r="A74" s="1" t="s">
        <v>7</v>
      </c>
      <c r="B74" s="6">
        <v>-0.70876862670434804</v>
      </c>
      <c r="C74" s="3">
        <v>2.0303926086934301E-10</v>
      </c>
      <c r="D74" s="1" t="s">
        <v>6</v>
      </c>
    </row>
    <row r="75" spans="1:4" x14ac:dyDescent="0.2">
      <c r="A75" s="1" t="s">
        <v>1087</v>
      </c>
      <c r="B75" s="6">
        <v>-0.70688800250902295</v>
      </c>
      <c r="C75" s="3">
        <v>1.12218230719655E-10</v>
      </c>
      <c r="D75" s="1" t="s">
        <v>1086</v>
      </c>
    </row>
    <row r="76" spans="1:4" x14ac:dyDescent="0.2">
      <c r="A76" s="1" t="s">
        <v>365</v>
      </c>
      <c r="B76" s="6">
        <v>-0.70250836724230203</v>
      </c>
      <c r="C76" s="3">
        <v>1.40229711376629E-8</v>
      </c>
      <c r="D76" s="1" t="s">
        <v>364</v>
      </c>
    </row>
    <row r="77" spans="1:4" x14ac:dyDescent="0.2">
      <c r="A77" s="1" t="s">
        <v>493</v>
      </c>
      <c r="B77" s="6">
        <v>-0.69206064140957402</v>
      </c>
      <c r="C77" s="3">
        <v>5.0169108695989401E-6</v>
      </c>
      <c r="D77" s="1" t="s">
        <v>492</v>
      </c>
    </row>
    <row r="78" spans="1:4" x14ac:dyDescent="0.2">
      <c r="A78" s="1" t="s">
        <v>233</v>
      </c>
      <c r="B78" s="6">
        <v>-0.69058337477054899</v>
      </c>
      <c r="C78" s="3">
        <v>9.2077087259162703E-9</v>
      </c>
      <c r="D78" s="1" t="s">
        <v>232</v>
      </c>
    </row>
    <row r="79" spans="1:4" x14ac:dyDescent="0.2">
      <c r="A79" s="1" t="s">
        <v>57</v>
      </c>
      <c r="B79" s="6">
        <v>-0.68955877452690095</v>
      </c>
      <c r="C79" s="3">
        <v>3.6828147950823198E-7</v>
      </c>
      <c r="D79" s="1" t="s">
        <v>56</v>
      </c>
    </row>
    <row r="80" spans="1:4" x14ac:dyDescent="0.2">
      <c r="A80" s="1" t="s">
        <v>587</v>
      </c>
      <c r="B80" s="6">
        <v>-0.68450273134102302</v>
      </c>
      <c r="C80" s="3">
        <v>7.7901572095665198E-6</v>
      </c>
      <c r="D80" s="1" t="s">
        <v>586</v>
      </c>
    </row>
    <row r="81" spans="1:4" x14ac:dyDescent="0.2">
      <c r="A81" s="1" t="s">
        <v>335</v>
      </c>
      <c r="B81" s="6">
        <v>-0.68286907182080003</v>
      </c>
      <c r="C81" s="3">
        <v>4.7514618048891401E-9</v>
      </c>
      <c r="D81" s="1" t="s">
        <v>334</v>
      </c>
    </row>
    <row r="82" spans="1:4" x14ac:dyDescent="0.2">
      <c r="A82" s="1" t="s">
        <v>45</v>
      </c>
      <c r="B82" s="6">
        <v>-0.68088762225492505</v>
      </c>
      <c r="C82" s="3">
        <v>3.29695373522374E-9</v>
      </c>
      <c r="D82" s="1" t="s">
        <v>44</v>
      </c>
    </row>
    <row r="83" spans="1:4" x14ac:dyDescent="0.2">
      <c r="A83" s="1" t="s">
        <v>1093</v>
      </c>
      <c r="B83" s="6">
        <v>-0.67210104068897703</v>
      </c>
      <c r="C83" s="3">
        <v>9.1047328857314796E-8</v>
      </c>
      <c r="D83" s="1" t="s">
        <v>1092</v>
      </c>
    </row>
    <row r="84" spans="1:4" x14ac:dyDescent="0.2">
      <c r="A84" s="1" t="s">
        <v>1103</v>
      </c>
      <c r="B84" s="6">
        <v>-0.67198646583122501</v>
      </c>
      <c r="C84" s="3">
        <v>5.0781912966891899E-5</v>
      </c>
      <c r="D84" s="1" t="s">
        <v>1102</v>
      </c>
    </row>
    <row r="85" spans="1:4" x14ac:dyDescent="0.2">
      <c r="A85" s="1" t="s">
        <v>1067</v>
      </c>
      <c r="B85" s="6">
        <v>-0.66740555084050102</v>
      </c>
      <c r="C85" s="3">
        <v>1.5725836193841199E-8</v>
      </c>
      <c r="D85" s="1" t="s">
        <v>1066</v>
      </c>
    </row>
    <row r="86" spans="1:4" x14ac:dyDescent="0.2">
      <c r="A86" s="1" t="s">
        <v>361</v>
      </c>
      <c r="B86" s="6">
        <v>-0.66281711648269803</v>
      </c>
      <c r="C86" s="3">
        <v>1.05035745014427E-7</v>
      </c>
      <c r="D86" s="1" t="s">
        <v>360</v>
      </c>
    </row>
    <row r="87" spans="1:4" x14ac:dyDescent="0.2">
      <c r="A87" s="1" t="s">
        <v>405</v>
      </c>
      <c r="B87" s="6">
        <v>-0.66193151342995005</v>
      </c>
      <c r="C87" s="3">
        <v>6.7905235974836601E-9</v>
      </c>
      <c r="D87" s="1" t="s">
        <v>404</v>
      </c>
    </row>
    <row r="88" spans="1:4" x14ac:dyDescent="0.2">
      <c r="A88" s="1" t="s">
        <v>1013</v>
      </c>
      <c r="B88" s="6">
        <v>-0.65963577866637402</v>
      </c>
      <c r="C88" s="3">
        <v>1.5592855469965898E-5</v>
      </c>
      <c r="D88" s="1" t="s">
        <v>1012</v>
      </c>
    </row>
    <row r="89" spans="1:4" x14ac:dyDescent="0.2">
      <c r="A89" s="1" t="s">
        <v>1083</v>
      </c>
      <c r="B89" s="6">
        <v>-0.65891475292524904</v>
      </c>
      <c r="C89" s="3">
        <v>2.0011706205815702E-8</v>
      </c>
      <c r="D89" s="1" t="s">
        <v>1082</v>
      </c>
    </row>
    <row r="90" spans="1:4" x14ac:dyDescent="0.2">
      <c r="A90" s="1" t="s">
        <v>535</v>
      </c>
      <c r="B90" s="6">
        <v>-0.65727083814327603</v>
      </c>
      <c r="C90" s="3">
        <v>9.5134718243466104E-10</v>
      </c>
      <c r="D90" s="1" t="s">
        <v>534</v>
      </c>
    </row>
    <row r="91" spans="1:4" x14ac:dyDescent="0.2">
      <c r="A91" s="1" t="s">
        <v>687</v>
      </c>
      <c r="B91" s="6">
        <v>-0.656055719479403</v>
      </c>
      <c r="C91" s="3">
        <v>1.4821714995826701E-10</v>
      </c>
      <c r="D91" s="1" t="s">
        <v>686</v>
      </c>
    </row>
    <row r="92" spans="1:4" x14ac:dyDescent="0.2">
      <c r="A92" s="1" t="s">
        <v>107</v>
      </c>
      <c r="B92" s="6">
        <v>-0.65522325934755099</v>
      </c>
      <c r="C92" s="3">
        <v>1.3448063355512E-9</v>
      </c>
      <c r="D92" s="1" t="s">
        <v>106</v>
      </c>
    </row>
    <row r="93" spans="1:4" x14ac:dyDescent="0.2">
      <c r="A93" s="1" t="s">
        <v>385</v>
      </c>
      <c r="B93" s="6">
        <v>-0.65203429218787801</v>
      </c>
      <c r="C93" s="3">
        <v>1.0248961945470101E-8</v>
      </c>
      <c r="D93" s="1" t="s">
        <v>384</v>
      </c>
    </row>
    <row r="94" spans="1:4" x14ac:dyDescent="0.2">
      <c r="A94" s="1" t="s">
        <v>231</v>
      </c>
      <c r="B94" s="6">
        <v>-0.64681669093962701</v>
      </c>
      <c r="C94" s="3">
        <v>6.6033331492336504E-10</v>
      </c>
      <c r="D94" s="1" t="s">
        <v>230</v>
      </c>
    </row>
    <row r="95" spans="1:4" x14ac:dyDescent="0.2">
      <c r="A95" s="1" t="s">
        <v>415</v>
      </c>
      <c r="B95" s="6">
        <v>-0.64647732612792397</v>
      </c>
      <c r="C95" s="3">
        <v>8.0503334323889802E-10</v>
      </c>
      <c r="D95" s="1" t="s">
        <v>414</v>
      </c>
    </row>
    <row r="96" spans="1:4" x14ac:dyDescent="0.2">
      <c r="A96" s="1" t="s">
        <v>261</v>
      </c>
      <c r="B96" s="6">
        <v>-0.64527148851322402</v>
      </c>
      <c r="C96" s="3">
        <v>7.5924775231196205E-8</v>
      </c>
      <c r="D96" s="1" t="s">
        <v>260</v>
      </c>
    </row>
    <row r="97" spans="1:4" x14ac:dyDescent="0.2">
      <c r="A97" s="1" t="s">
        <v>979</v>
      </c>
      <c r="B97" s="6">
        <v>-0.64228674008827402</v>
      </c>
      <c r="C97" s="3">
        <v>1.04532233978843E-8</v>
      </c>
      <c r="D97" s="1" t="s">
        <v>978</v>
      </c>
    </row>
    <row r="98" spans="1:4" x14ac:dyDescent="0.2">
      <c r="A98" s="1" t="s">
        <v>1035</v>
      </c>
      <c r="B98" s="6">
        <v>-0.64161503699804701</v>
      </c>
      <c r="C98" s="1">
        <v>1.6857623835745301E-2</v>
      </c>
      <c r="D98" s="1" t="s">
        <v>1034</v>
      </c>
    </row>
    <row r="99" spans="1:4" x14ac:dyDescent="0.2">
      <c r="A99" s="1" t="s">
        <v>73</v>
      </c>
      <c r="B99" s="6">
        <v>-0.64071272557659997</v>
      </c>
      <c r="C99" s="3">
        <v>2.8747020162287198E-7</v>
      </c>
      <c r="D99" s="1" t="s">
        <v>72</v>
      </c>
    </row>
    <row r="100" spans="1:4" x14ac:dyDescent="0.2">
      <c r="A100" s="1" t="s">
        <v>145</v>
      </c>
      <c r="B100" s="6">
        <v>-0.63894943235674995</v>
      </c>
      <c r="C100" s="3">
        <v>1.33629705328991E-9</v>
      </c>
      <c r="D100" s="1" t="s">
        <v>144</v>
      </c>
    </row>
    <row r="101" spans="1:4" x14ac:dyDescent="0.2">
      <c r="A101" s="1" t="s">
        <v>97</v>
      </c>
      <c r="B101" s="6">
        <v>-0.63729886100519695</v>
      </c>
      <c r="C101" s="3">
        <v>9.3994001173781304E-9</v>
      </c>
      <c r="D101" s="1" t="s">
        <v>96</v>
      </c>
    </row>
    <row r="102" spans="1:4" x14ac:dyDescent="0.2">
      <c r="A102" s="1" t="s">
        <v>49</v>
      </c>
      <c r="B102" s="6">
        <v>-0.6365668741446</v>
      </c>
      <c r="C102" s="3">
        <v>3.5493181925370402E-9</v>
      </c>
      <c r="D102" s="1" t="s">
        <v>48</v>
      </c>
    </row>
    <row r="103" spans="1:4" x14ac:dyDescent="0.2">
      <c r="A103" s="1" t="s">
        <v>1077</v>
      </c>
      <c r="B103" s="6">
        <v>-0.63288592399697496</v>
      </c>
      <c r="C103" s="3">
        <v>4.6332861850079299E-9</v>
      </c>
      <c r="D103" s="1" t="s">
        <v>1076</v>
      </c>
    </row>
    <row r="104" spans="1:4" x14ac:dyDescent="0.2">
      <c r="A104" s="1" t="s">
        <v>317</v>
      </c>
      <c r="B104" s="6">
        <v>-0.62818598598072695</v>
      </c>
      <c r="C104" s="3">
        <v>8.8178544685698001E-9</v>
      </c>
      <c r="D104" s="1" t="s">
        <v>316</v>
      </c>
    </row>
    <row r="105" spans="1:4" x14ac:dyDescent="0.2">
      <c r="A105" s="1" t="s">
        <v>1119</v>
      </c>
      <c r="B105" s="6">
        <v>-0.62356626596545095</v>
      </c>
      <c r="C105" s="3">
        <v>6.1065896967842804E-9</v>
      </c>
      <c r="D105" s="1" t="s">
        <v>1118</v>
      </c>
    </row>
    <row r="106" spans="1:4" x14ac:dyDescent="0.2">
      <c r="A106" s="1" t="s">
        <v>1069</v>
      </c>
      <c r="B106" s="6">
        <v>-0.62302520397034999</v>
      </c>
      <c r="C106" s="3">
        <v>4.2435214344665501E-9</v>
      </c>
      <c r="D106" s="1" t="s">
        <v>1068</v>
      </c>
    </row>
    <row r="107" spans="1:4" x14ac:dyDescent="0.2">
      <c r="A107" s="1" t="s">
        <v>225</v>
      </c>
      <c r="B107" s="6">
        <v>-0.61996288656750098</v>
      </c>
      <c r="C107" s="3">
        <v>6.5818147119314601E-8</v>
      </c>
      <c r="D107" s="1" t="s">
        <v>224</v>
      </c>
    </row>
    <row r="108" spans="1:4" x14ac:dyDescent="0.2">
      <c r="A108" s="1" t="s">
        <v>591</v>
      </c>
      <c r="B108" s="6">
        <v>-0.61784557028187603</v>
      </c>
      <c r="C108" s="3">
        <v>1.6449555286398201E-6</v>
      </c>
      <c r="D108" s="1" t="s">
        <v>590</v>
      </c>
    </row>
    <row r="109" spans="1:4" x14ac:dyDescent="0.2">
      <c r="A109" s="1" t="s">
        <v>1065</v>
      </c>
      <c r="B109" s="6">
        <v>-0.61630412885257402</v>
      </c>
      <c r="C109" s="3">
        <v>1.60457959036826E-7</v>
      </c>
      <c r="D109" s="1" t="s">
        <v>1064</v>
      </c>
    </row>
    <row r="110" spans="1:4" x14ac:dyDescent="0.2">
      <c r="A110" s="1" t="s">
        <v>775</v>
      </c>
      <c r="B110" s="6">
        <v>-0.61195599859084904</v>
      </c>
      <c r="C110" s="3">
        <v>2.5904656146887299E-9</v>
      </c>
      <c r="D110" s="1" t="s">
        <v>774</v>
      </c>
    </row>
    <row r="111" spans="1:4" x14ac:dyDescent="0.2">
      <c r="A111" s="1" t="s">
        <v>637</v>
      </c>
      <c r="B111" s="6">
        <v>-0.61070858656667504</v>
      </c>
      <c r="C111" s="3">
        <v>1.5954565266254298E-8</v>
      </c>
      <c r="D111" s="1" t="s">
        <v>636</v>
      </c>
    </row>
    <row r="112" spans="1:4" x14ac:dyDescent="0.2">
      <c r="A112" s="1" t="s">
        <v>1149</v>
      </c>
      <c r="B112" s="6">
        <v>-0.61042535270912301</v>
      </c>
      <c r="C112" s="3">
        <v>7.1224103499484403E-7</v>
      </c>
      <c r="D112" s="1" t="s">
        <v>1148</v>
      </c>
    </row>
    <row r="113" spans="1:4" x14ac:dyDescent="0.2">
      <c r="A113" s="1" t="s">
        <v>711</v>
      </c>
      <c r="B113" s="6">
        <v>-0.60661581682919996</v>
      </c>
      <c r="C113" s="3">
        <v>1.6995121178522099E-7</v>
      </c>
      <c r="D113" s="1" t="s">
        <v>710</v>
      </c>
    </row>
    <row r="114" spans="1:4" x14ac:dyDescent="0.2">
      <c r="A114" s="1" t="s">
        <v>750</v>
      </c>
      <c r="B114" s="6">
        <v>-0.60386202837932101</v>
      </c>
      <c r="C114" s="1">
        <v>4.3945252097377001E-3</v>
      </c>
      <c r="D114" s="1" t="s">
        <v>749</v>
      </c>
    </row>
    <row r="115" spans="1:4" x14ac:dyDescent="0.2">
      <c r="A115" s="1" t="s">
        <v>291</v>
      </c>
      <c r="B115" s="6">
        <v>-0.60277239977447505</v>
      </c>
      <c r="C115" s="3">
        <v>1.33326508892575E-8</v>
      </c>
      <c r="D115" s="1" t="s">
        <v>290</v>
      </c>
    </row>
    <row r="116" spans="1:4" x14ac:dyDescent="0.2">
      <c r="A116" s="1" t="s">
        <v>1165</v>
      </c>
      <c r="B116" s="6">
        <v>-0.60095643543636101</v>
      </c>
      <c r="C116" s="3">
        <v>1.5241576829677101E-5</v>
      </c>
      <c r="D116" s="1" t="s">
        <v>1164</v>
      </c>
    </row>
    <row r="117" spans="1:4" x14ac:dyDescent="0.2">
      <c r="A117" s="1" t="s">
        <v>1079</v>
      </c>
      <c r="B117" s="6">
        <v>-0.600689168197995</v>
      </c>
      <c r="C117" s="3">
        <v>4.87731138622514E-6</v>
      </c>
      <c r="D117" s="1" t="s">
        <v>1078</v>
      </c>
    </row>
    <row r="118" spans="1:4" x14ac:dyDescent="0.2">
      <c r="A118" s="1" t="s">
        <v>579</v>
      </c>
      <c r="B118" s="6">
        <v>-0.60012942989565099</v>
      </c>
      <c r="C118" s="3">
        <v>3.3771156546001598E-10</v>
      </c>
      <c r="D118" s="1" t="s">
        <v>578</v>
      </c>
    </row>
    <row r="119" spans="1:4" x14ac:dyDescent="0.2">
      <c r="A119" s="1" t="s">
        <v>183</v>
      </c>
      <c r="B119" s="6">
        <v>-0.597740442229451</v>
      </c>
      <c r="C119" s="3">
        <v>1.84392956852347E-9</v>
      </c>
      <c r="D119" s="1" t="s">
        <v>182</v>
      </c>
    </row>
    <row r="120" spans="1:4" x14ac:dyDescent="0.2">
      <c r="A120" s="1" t="s">
        <v>1177</v>
      </c>
      <c r="B120" s="6">
        <v>-0.59216208872827603</v>
      </c>
      <c r="C120" s="3">
        <v>3.4362232069488897E-8</v>
      </c>
      <c r="D120" s="1" t="s">
        <v>1176</v>
      </c>
    </row>
    <row r="121" spans="1:4" x14ac:dyDescent="0.2">
      <c r="A121" s="1" t="e">
        <v>#N/A</v>
      </c>
      <c r="B121" s="6">
        <v>-0.59120116112427501</v>
      </c>
      <c r="C121" s="3">
        <v>5.1317578005676196E-6</v>
      </c>
      <c r="D121" s="1" t="s">
        <v>1187</v>
      </c>
    </row>
    <row r="122" spans="1:4" x14ac:dyDescent="0.2">
      <c r="A122" s="1" t="s">
        <v>331</v>
      </c>
      <c r="B122" s="6">
        <v>-0.59043690291244699</v>
      </c>
      <c r="C122" s="3">
        <v>3.7667712338494502E-6</v>
      </c>
      <c r="D122" s="1" t="s">
        <v>330</v>
      </c>
    </row>
    <row r="123" spans="1:4" x14ac:dyDescent="0.2">
      <c r="A123" s="1" t="s">
        <v>115</v>
      </c>
      <c r="B123" s="6">
        <v>-0.590167906717324</v>
      </c>
      <c r="C123" s="3">
        <v>1.24439074893608E-7</v>
      </c>
      <c r="D123" s="1" t="s">
        <v>114</v>
      </c>
    </row>
    <row r="124" spans="1:4" x14ac:dyDescent="0.2">
      <c r="A124" s="1" t="s">
        <v>319</v>
      </c>
      <c r="B124" s="6">
        <v>-0.58848074633160197</v>
      </c>
      <c r="C124" s="3">
        <v>7.7287818714388796E-10</v>
      </c>
      <c r="D124" s="1" t="s">
        <v>318</v>
      </c>
    </row>
    <row r="125" spans="1:4" x14ac:dyDescent="0.2">
      <c r="A125" s="1" t="s">
        <v>265</v>
      </c>
      <c r="B125" s="6">
        <v>-0.58419715204407696</v>
      </c>
      <c r="C125" s="3">
        <v>1.7738113543460599E-6</v>
      </c>
      <c r="D125" s="1" t="s">
        <v>264</v>
      </c>
    </row>
    <row r="126" spans="1:4" x14ac:dyDescent="0.2">
      <c r="A126" s="1" t="s">
        <v>1085</v>
      </c>
      <c r="B126" s="6">
        <v>-0.58169977660387495</v>
      </c>
      <c r="C126" s="3">
        <v>2.0519318715058199E-7</v>
      </c>
      <c r="D126" s="1" t="s">
        <v>1084</v>
      </c>
    </row>
    <row r="127" spans="1:4" x14ac:dyDescent="0.2">
      <c r="A127" s="1" t="s">
        <v>1091</v>
      </c>
      <c r="B127" s="6">
        <v>-0.58102145630152802</v>
      </c>
      <c r="C127" s="3">
        <v>6.0072870058769902E-8</v>
      </c>
      <c r="D127" s="1" t="s">
        <v>1090</v>
      </c>
    </row>
    <row r="128" spans="1:4" x14ac:dyDescent="0.2">
      <c r="A128" s="1" t="s">
        <v>689</v>
      </c>
      <c r="B128" s="6">
        <v>-0.58064186149779895</v>
      </c>
      <c r="C128" s="3">
        <v>2.9523676516009199E-5</v>
      </c>
      <c r="D128" s="1" t="s">
        <v>688</v>
      </c>
    </row>
    <row r="129" spans="1:4" x14ac:dyDescent="0.2">
      <c r="A129" s="1" t="s">
        <v>223</v>
      </c>
      <c r="B129" s="6">
        <v>0.58015677325667503</v>
      </c>
      <c r="C129" s="3">
        <v>2.8655675398621701E-9</v>
      </c>
      <c r="D129" s="1" t="s">
        <v>222</v>
      </c>
    </row>
    <row r="130" spans="1:4" x14ac:dyDescent="0.2">
      <c r="A130" s="1" t="s">
        <v>593</v>
      </c>
      <c r="B130" s="6">
        <v>0.58068863707313401</v>
      </c>
      <c r="C130" s="3">
        <v>4.4332897311096998E-6</v>
      </c>
      <c r="D130" s="1" t="s">
        <v>592</v>
      </c>
    </row>
    <row r="131" spans="1:4" x14ac:dyDescent="0.2">
      <c r="A131" s="1" t="s">
        <v>451</v>
      </c>
      <c r="B131" s="6">
        <v>0.58230304852722403</v>
      </c>
      <c r="C131" s="3">
        <v>4.8930308586257603E-8</v>
      </c>
      <c r="D131" s="1" t="s">
        <v>450</v>
      </c>
    </row>
    <row r="132" spans="1:4" x14ac:dyDescent="0.2">
      <c r="A132" s="1" t="s">
        <v>973</v>
      </c>
      <c r="B132" s="6">
        <v>0.58328353351962503</v>
      </c>
      <c r="C132" s="3">
        <v>1.27648752300331E-7</v>
      </c>
      <c r="D132" s="1" t="s">
        <v>972</v>
      </c>
    </row>
    <row r="133" spans="1:4" x14ac:dyDescent="0.2">
      <c r="A133" s="1" t="s">
        <v>71</v>
      </c>
      <c r="B133" s="6">
        <v>0.58332671398767399</v>
      </c>
      <c r="C133" s="3">
        <v>3.9919629288810602E-7</v>
      </c>
      <c r="D133" s="1" t="s">
        <v>70</v>
      </c>
    </row>
    <row r="134" spans="1:4" x14ac:dyDescent="0.2">
      <c r="A134" s="1" t="s">
        <v>497</v>
      </c>
      <c r="B134" s="6">
        <v>0.58451971075152498</v>
      </c>
      <c r="C134" s="3">
        <v>2.35803945565454E-8</v>
      </c>
      <c r="D134" s="1" t="s">
        <v>496</v>
      </c>
    </row>
    <row r="135" spans="1:4" x14ac:dyDescent="0.2">
      <c r="A135" s="1" t="s">
        <v>787</v>
      </c>
      <c r="B135" s="6">
        <v>0.58481047545329901</v>
      </c>
      <c r="C135" s="3">
        <v>1.07660438025241E-7</v>
      </c>
      <c r="D135" s="1" t="s">
        <v>786</v>
      </c>
    </row>
    <row r="136" spans="1:4" x14ac:dyDescent="0.2">
      <c r="A136" s="1" t="s">
        <v>999</v>
      </c>
      <c r="B136" s="6">
        <v>0.584853981630724</v>
      </c>
      <c r="C136" s="3">
        <v>3.6022166320555102E-8</v>
      </c>
      <c r="D136" s="1" t="s">
        <v>998</v>
      </c>
    </row>
    <row r="137" spans="1:4" x14ac:dyDescent="0.2">
      <c r="A137" s="1" t="s">
        <v>943</v>
      </c>
      <c r="B137" s="6">
        <v>0.58589454484702397</v>
      </c>
      <c r="C137" s="1">
        <v>1.7733004046462799E-2</v>
      </c>
      <c r="D137" s="1" t="s">
        <v>942</v>
      </c>
    </row>
    <row r="138" spans="1:4" x14ac:dyDescent="0.2">
      <c r="A138" s="1" t="s">
        <v>1015</v>
      </c>
      <c r="B138" s="6">
        <v>0.58957665546312699</v>
      </c>
      <c r="C138" s="3">
        <v>2.20068110198692E-7</v>
      </c>
      <c r="D138" s="1" t="s">
        <v>1014</v>
      </c>
    </row>
    <row r="139" spans="1:4" x14ac:dyDescent="0.2">
      <c r="A139" s="1" t="s">
        <v>531</v>
      </c>
      <c r="B139" s="6">
        <v>0.59078440799474996</v>
      </c>
      <c r="C139" s="3">
        <v>8.5176922706098895E-10</v>
      </c>
      <c r="D139" s="1" t="s">
        <v>530</v>
      </c>
    </row>
    <row r="140" spans="1:4" x14ac:dyDescent="0.2">
      <c r="A140" s="1" t="s">
        <v>653</v>
      </c>
      <c r="B140" s="6">
        <v>0.59216235493887504</v>
      </c>
      <c r="C140" s="3">
        <v>5.3652862245509197E-10</v>
      </c>
      <c r="D140" s="1" t="s">
        <v>652</v>
      </c>
    </row>
    <row r="141" spans="1:4" x14ac:dyDescent="0.2">
      <c r="A141" s="1" t="s">
        <v>541</v>
      </c>
      <c r="B141" s="6">
        <v>0.59244738675132402</v>
      </c>
      <c r="C141" s="3">
        <v>2.4464121546492401E-9</v>
      </c>
      <c r="D141" s="1" t="s">
        <v>540</v>
      </c>
    </row>
    <row r="142" spans="1:4" x14ac:dyDescent="0.2">
      <c r="A142" s="1" t="s">
        <v>1011</v>
      </c>
      <c r="B142" s="6">
        <v>0.594060576144125</v>
      </c>
      <c r="C142" s="3">
        <v>1.2484022113330801E-7</v>
      </c>
      <c r="D142" s="1" t="s">
        <v>1010</v>
      </c>
    </row>
    <row r="143" spans="1:4" x14ac:dyDescent="0.2">
      <c r="A143" s="1" t="s">
        <v>783</v>
      </c>
      <c r="B143" s="6">
        <v>0.59584283285712303</v>
      </c>
      <c r="C143" s="3">
        <v>1.3591146526281701E-9</v>
      </c>
      <c r="D143" s="1" t="s">
        <v>782</v>
      </c>
    </row>
    <row r="144" spans="1:4" x14ac:dyDescent="0.2">
      <c r="A144" s="1" t="s">
        <v>605</v>
      </c>
      <c r="B144" s="6">
        <v>0.59601259886612501</v>
      </c>
      <c r="C144" s="3">
        <v>3.0344894005850901E-7</v>
      </c>
      <c r="D144" s="1" t="s">
        <v>604</v>
      </c>
    </row>
    <row r="145" spans="1:4" x14ac:dyDescent="0.2">
      <c r="A145" s="1" t="s">
        <v>465</v>
      </c>
      <c r="B145" s="6">
        <v>0.59629343970985005</v>
      </c>
      <c r="C145" s="3">
        <v>4.6911338544905398E-7</v>
      </c>
      <c r="D145" s="1" t="s">
        <v>464</v>
      </c>
    </row>
    <row r="146" spans="1:4" x14ac:dyDescent="0.2">
      <c r="A146" s="1" t="s">
        <v>137</v>
      </c>
      <c r="B146" s="6">
        <v>0.59641164357405096</v>
      </c>
      <c r="C146" s="3">
        <v>4.5984321724369997E-6</v>
      </c>
      <c r="D146" s="1" t="s">
        <v>136</v>
      </c>
    </row>
    <row r="147" spans="1:4" x14ac:dyDescent="0.2">
      <c r="A147" s="1" t="s">
        <v>565</v>
      </c>
      <c r="B147" s="6">
        <v>0.59646085681935201</v>
      </c>
      <c r="C147" s="3">
        <v>1.41324385860424E-6</v>
      </c>
      <c r="D147" s="1" t="s">
        <v>564</v>
      </c>
    </row>
    <row r="148" spans="1:4" x14ac:dyDescent="0.2">
      <c r="A148" s="1" t="s">
        <v>525</v>
      </c>
      <c r="B148" s="6">
        <v>0.59680635312804897</v>
      </c>
      <c r="C148" s="3">
        <v>4.1845843359766902E-7</v>
      </c>
      <c r="D148" s="1" t="s">
        <v>524</v>
      </c>
    </row>
    <row r="149" spans="1:4" x14ac:dyDescent="0.2">
      <c r="A149" s="1" t="s">
        <v>617</v>
      </c>
      <c r="B149" s="6">
        <v>0.59739916395480097</v>
      </c>
      <c r="C149" s="3">
        <v>1.32560010296573E-6</v>
      </c>
      <c r="D149" s="1" t="s">
        <v>616</v>
      </c>
    </row>
    <row r="150" spans="1:4" x14ac:dyDescent="0.2">
      <c r="A150" s="1" t="s">
        <v>63</v>
      </c>
      <c r="B150" s="6">
        <v>0.59814897101779996</v>
      </c>
      <c r="C150" s="3">
        <v>1.58367344950213E-9</v>
      </c>
      <c r="D150" s="1" t="s">
        <v>62</v>
      </c>
    </row>
    <row r="151" spans="1:4" x14ac:dyDescent="0.2">
      <c r="A151" s="1" t="s">
        <v>885</v>
      </c>
      <c r="B151" s="6">
        <v>0.60082932183940096</v>
      </c>
      <c r="C151" s="3">
        <v>2.5103944604505401E-7</v>
      </c>
      <c r="D151" s="1" t="s">
        <v>884</v>
      </c>
    </row>
    <row r="152" spans="1:4" x14ac:dyDescent="0.2">
      <c r="A152" s="1" t="s">
        <v>681</v>
      </c>
      <c r="B152" s="6">
        <v>0.601214019328976</v>
      </c>
      <c r="C152" s="3">
        <v>2.3148072958017199E-8</v>
      </c>
      <c r="D152" s="1" t="s">
        <v>680</v>
      </c>
    </row>
    <row r="153" spans="1:4" x14ac:dyDescent="0.2">
      <c r="A153" s="1" t="s">
        <v>355</v>
      </c>
      <c r="B153" s="6">
        <v>0.60143952088725205</v>
      </c>
      <c r="C153" s="3">
        <v>1.3448063355512E-9</v>
      </c>
      <c r="D153" s="1" t="s">
        <v>354</v>
      </c>
    </row>
    <row r="154" spans="1:4" x14ac:dyDescent="0.2">
      <c r="A154" s="1" t="s">
        <v>479</v>
      </c>
      <c r="B154" s="6">
        <v>0.60168762463112602</v>
      </c>
      <c r="C154" s="3">
        <v>8.6965564428932799E-10</v>
      </c>
      <c r="D154" s="1" t="s">
        <v>478</v>
      </c>
    </row>
    <row r="155" spans="1:4" x14ac:dyDescent="0.2">
      <c r="A155" s="1" t="s">
        <v>949</v>
      </c>
      <c r="B155" s="6">
        <v>0.60207602355509904</v>
      </c>
      <c r="C155" s="3">
        <v>2.3057433882787501E-6</v>
      </c>
      <c r="D155" s="1" t="s">
        <v>948</v>
      </c>
    </row>
    <row r="156" spans="1:4" x14ac:dyDescent="0.2">
      <c r="A156" s="1" t="s">
        <v>153</v>
      </c>
      <c r="B156" s="6">
        <v>0.60213680689994897</v>
      </c>
      <c r="C156" s="3">
        <v>2.7186289344539402E-7</v>
      </c>
      <c r="D156" s="1" t="s">
        <v>152</v>
      </c>
    </row>
    <row r="157" spans="1:4" x14ac:dyDescent="0.2">
      <c r="A157" s="1" t="s">
        <v>1003</v>
      </c>
      <c r="B157" s="6">
        <v>0.60234672315300097</v>
      </c>
      <c r="C157" s="3">
        <v>5.2641352342963997E-9</v>
      </c>
      <c r="D157" s="1" t="s">
        <v>1002</v>
      </c>
    </row>
    <row r="158" spans="1:4" x14ac:dyDescent="0.2">
      <c r="A158" s="1" t="s">
        <v>991</v>
      </c>
      <c r="B158" s="6">
        <v>0.60286621140389896</v>
      </c>
      <c r="C158" s="3">
        <v>1.6528950979326198E-8</v>
      </c>
      <c r="D158" s="1" t="s">
        <v>990</v>
      </c>
    </row>
    <row r="159" spans="1:4" x14ac:dyDescent="0.2">
      <c r="A159" s="1" t="s">
        <v>726</v>
      </c>
      <c r="B159" s="6">
        <v>0.60352999939429897</v>
      </c>
      <c r="C159" s="1">
        <v>6.0866406906543303E-4</v>
      </c>
      <c r="D159" s="1" t="s">
        <v>725</v>
      </c>
    </row>
    <row r="160" spans="1:4" x14ac:dyDescent="0.2">
      <c r="A160" s="1" t="s">
        <v>744</v>
      </c>
      <c r="B160" s="6">
        <v>0.60506903032179904</v>
      </c>
      <c r="C160" s="3">
        <v>1.0799998273816E-9</v>
      </c>
      <c r="D160" s="1" t="s">
        <v>743</v>
      </c>
    </row>
    <row r="161" spans="1:4" x14ac:dyDescent="0.2">
      <c r="A161" s="1" t="s">
        <v>219</v>
      </c>
      <c r="B161" s="6">
        <v>0.60564423456197503</v>
      </c>
      <c r="C161" s="3">
        <v>9.0349920283027403E-8</v>
      </c>
      <c r="D161" s="1" t="s">
        <v>218</v>
      </c>
    </row>
    <row r="162" spans="1:4" x14ac:dyDescent="0.2">
      <c r="A162" s="1" t="s">
        <v>1009</v>
      </c>
      <c r="B162" s="6">
        <v>0.607971005958449</v>
      </c>
      <c r="C162" s="3">
        <v>9.30851562274452E-6</v>
      </c>
      <c r="D162" s="1" t="s">
        <v>1008</v>
      </c>
    </row>
    <row r="163" spans="1:4" x14ac:dyDescent="0.2">
      <c r="A163" s="1" t="s">
        <v>1023</v>
      </c>
      <c r="B163" s="6">
        <v>0.60874311292307404</v>
      </c>
      <c r="C163" s="3">
        <v>2.1235967363039499E-7</v>
      </c>
      <c r="D163" s="1" t="s">
        <v>1022</v>
      </c>
    </row>
    <row r="164" spans="1:4" x14ac:dyDescent="0.2">
      <c r="A164" s="1" t="s">
        <v>1041</v>
      </c>
      <c r="B164" s="6">
        <v>0.60990098620230204</v>
      </c>
      <c r="C164" s="3">
        <v>1.9820258497578898E-6</v>
      </c>
      <c r="D164" s="1" t="s">
        <v>1040</v>
      </c>
    </row>
    <row r="165" spans="1:4" x14ac:dyDescent="0.2">
      <c r="A165" s="1" t="s">
        <v>423</v>
      </c>
      <c r="B165" s="6">
        <v>0.61263781615767399</v>
      </c>
      <c r="C165" s="3">
        <v>5.2406202466852401E-7</v>
      </c>
      <c r="D165" s="1" t="s">
        <v>422</v>
      </c>
    </row>
    <row r="166" spans="1:4" x14ac:dyDescent="0.2">
      <c r="A166" s="1" t="s">
        <v>953</v>
      </c>
      <c r="B166" s="6">
        <v>0.61295881818917797</v>
      </c>
      <c r="C166" s="3">
        <v>1.0691949522854401E-9</v>
      </c>
      <c r="D166" s="1" t="s">
        <v>952</v>
      </c>
    </row>
    <row r="167" spans="1:4" x14ac:dyDescent="0.2">
      <c r="A167" s="1" t="s">
        <v>367</v>
      </c>
      <c r="B167" s="6">
        <v>0.61375691826497403</v>
      </c>
      <c r="C167" s="3">
        <v>4.8361361439093798E-8</v>
      </c>
      <c r="D167" s="1" t="s">
        <v>366</v>
      </c>
    </row>
    <row r="168" spans="1:4" x14ac:dyDescent="0.2">
      <c r="A168" s="1" t="s">
        <v>1047</v>
      </c>
      <c r="B168" s="6">
        <v>0.61410399127835202</v>
      </c>
      <c r="C168" s="3">
        <v>1.13175568350501E-5</v>
      </c>
      <c r="D168" s="1" t="s">
        <v>1046</v>
      </c>
    </row>
    <row r="169" spans="1:4" x14ac:dyDescent="0.2">
      <c r="A169" s="1" t="s">
        <v>19</v>
      </c>
      <c r="B169" s="6">
        <v>0.61417453650799902</v>
      </c>
      <c r="C169" s="3">
        <v>1.7775503129961499E-8</v>
      </c>
      <c r="D169" s="1" t="s">
        <v>18</v>
      </c>
    </row>
    <row r="170" spans="1:4" x14ac:dyDescent="0.2">
      <c r="A170" s="1" t="s">
        <v>613</v>
      </c>
      <c r="B170" s="6">
        <v>0.61452517154904696</v>
      </c>
      <c r="C170" s="3">
        <v>1.3344621469145099E-10</v>
      </c>
      <c r="D170" s="1" t="s">
        <v>612</v>
      </c>
    </row>
    <row r="171" spans="1:4" x14ac:dyDescent="0.2">
      <c r="A171" s="1" t="s">
        <v>401</v>
      </c>
      <c r="B171" s="6">
        <v>0.62056772213612499</v>
      </c>
      <c r="C171" s="3">
        <v>3.3765714526871199E-9</v>
      </c>
      <c r="D171" s="1" t="s">
        <v>400</v>
      </c>
    </row>
    <row r="172" spans="1:4" x14ac:dyDescent="0.2">
      <c r="A172" s="1" t="s">
        <v>1019</v>
      </c>
      <c r="B172" s="6">
        <v>0.62465649305309201</v>
      </c>
      <c r="C172" s="1">
        <v>1.13369369215766E-3</v>
      </c>
      <c r="D172" s="1" t="s">
        <v>1018</v>
      </c>
    </row>
    <row r="173" spans="1:4" x14ac:dyDescent="0.2">
      <c r="A173" s="1" t="s">
        <v>871</v>
      </c>
      <c r="B173" s="6">
        <v>0.62470767368332503</v>
      </c>
      <c r="C173" s="3">
        <v>3.60747227982013E-9</v>
      </c>
      <c r="D173" s="1" t="s">
        <v>870</v>
      </c>
    </row>
    <row r="174" spans="1:4" x14ac:dyDescent="0.2">
      <c r="A174" s="1" t="s">
        <v>61</v>
      </c>
      <c r="B174" s="6">
        <v>0.62535271153127603</v>
      </c>
      <c r="C174" s="3">
        <v>9.1001242687962705E-11</v>
      </c>
      <c r="D174" s="1" t="s">
        <v>60</v>
      </c>
    </row>
    <row r="175" spans="1:4" x14ac:dyDescent="0.2">
      <c r="A175" s="1" t="s">
        <v>343</v>
      </c>
      <c r="B175" s="6">
        <v>0.63168208555685201</v>
      </c>
      <c r="C175" s="3">
        <v>1.93138214172438E-5</v>
      </c>
      <c r="D175" s="1" t="s">
        <v>342</v>
      </c>
    </row>
    <row r="176" spans="1:4" x14ac:dyDescent="0.2">
      <c r="A176" s="1" t="s">
        <v>971</v>
      </c>
      <c r="B176" s="6">
        <v>0.63192739767419903</v>
      </c>
      <c r="C176" s="3">
        <v>1.8701259827605401E-5</v>
      </c>
      <c r="D176" s="1" t="s">
        <v>970</v>
      </c>
    </row>
    <row r="177" spans="1:4" x14ac:dyDescent="0.2">
      <c r="A177" s="1" t="s">
        <v>679</v>
      </c>
      <c r="B177" s="6">
        <v>0.63319440141667405</v>
      </c>
      <c r="C177" s="3">
        <v>1.12754906562459E-7</v>
      </c>
      <c r="D177" s="1" t="s">
        <v>678</v>
      </c>
    </row>
    <row r="178" spans="1:4" x14ac:dyDescent="0.2">
      <c r="A178" s="1" t="s">
        <v>947</v>
      </c>
      <c r="B178" s="6">
        <v>0.635298141882775</v>
      </c>
      <c r="C178" s="3">
        <v>1.1300106389307399E-6</v>
      </c>
      <c r="D178" s="1" t="s">
        <v>946</v>
      </c>
    </row>
    <row r="179" spans="1:4" x14ac:dyDescent="0.2">
      <c r="A179" s="1" t="s">
        <v>1053</v>
      </c>
      <c r="B179" s="6">
        <v>0.63817081036739898</v>
      </c>
      <c r="C179" s="1">
        <v>4.8547269910691399E-4</v>
      </c>
      <c r="D179" s="1" t="s">
        <v>1052</v>
      </c>
    </row>
    <row r="180" spans="1:4" x14ac:dyDescent="0.2">
      <c r="A180" s="1" t="s">
        <v>985</v>
      </c>
      <c r="B180" s="6">
        <v>0.63827444071695005</v>
      </c>
      <c r="C180" s="3">
        <v>4.2841121761989998E-7</v>
      </c>
      <c r="D180" s="1" t="s">
        <v>984</v>
      </c>
    </row>
    <row r="181" spans="1:4" x14ac:dyDescent="0.2">
      <c r="A181" s="1" t="s">
        <v>1037</v>
      </c>
      <c r="B181" s="6">
        <v>0.63939270685235206</v>
      </c>
      <c r="C181" s="3">
        <v>8.1284416956072702E-6</v>
      </c>
      <c r="D181" s="1" t="s">
        <v>1036</v>
      </c>
    </row>
    <row r="182" spans="1:4" x14ac:dyDescent="0.2">
      <c r="A182" s="1" t="s">
        <v>1039</v>
      </c>
      <c r="B182" s="6">
        <v>0.63943818278094999</v>
      </c>
      <c r="C182" s="3">
        <v>1.17212103385154E-7</v>
      </c>
      <c r="D182" s="1" t="s">
        <v>1038</v>
      </c>
    </row>
    <row r="183" spans="1:4" x14ac:dyDescent="0.2">
      <c r="A183" s="1" t="s">
        <v>941</v>
      </c>
      <c r="B183" s="6">
        <v>0.63953515939744998</v>
      </c>
      <c r="C183" s="3">
        <v>2.18176317088057E-6</v>
      </c>
      <c r="D183" s="1" t="s">
        <v>940</v>
      </c>
    </row>
    <row r="184" spans="1:4" x14ac:dyDescent="0.2">
      <c r="A184" s="1" t="s">
        <v>311</v>
      </c>
      <c r="B184" s="6">
        <v>0.64060884587842504</v>
      </c>
      <c r="C184" s="3">
        <v>7.9725499472560096E-10</v>
      </c>
      <c r="D184" s="1" t="s">
        <v>310</v>
      </c>
    </row>
    <row r="185" spans="1:4" x14ac:dyDescent="0.2">
      <c r="A185" s="1" t="s">
        <v>701</v>
      </c>
      <c r="B185" s="6">
        <v>0.64236313662422595</v>
      </c>
      <c r="C185" s="3">
        <v>5.0295055941277102E-7</v>
      </c>
      <c r="D185" s="1" t="s">
        <v>700</v>
      </c>
    </row>
    <row r="186" spans="1:4" x14ac:dyDescent="0.2">
      <c r="A186" s="1" t="s">
        <v>765</v>
      </c>
      <c r="B186" s="6">
        <v>0.64251661773524704</v>
      </c>
      <c r="C186" s="3">
        <v>4.0206013449280298E-10</v>
      </c>
      <c r="D186" s="1" t="s">
        <v>764</v>
      </c>
    </row>
    <row r="187" spans="1:4" x14ac:dyDescent="0.2">
      <c r="A187" s="1" t="s">
        <v>93</v>
      </c>
      <c r="B187" s="6">
        <v>0.64395773415224999</v>
      </c>
      <c r="C187" s="3">
        <v>5.2641352342963997E-9</v>
      </c>
      <c r="D187" s="1" t="s">
        <v>92</v>
      </c>
    </row>
    <row r="188" spans="1:4" x14ac:dyDescent="0.2">
      <c r="A188" s="1" t="s">
        <v>722</v>
      </c>
      <c r="B188" s="6">
        <v>0.64447642081230005</v>
      </c>
      <c r="C188" s="3">
        <v>1.52692122774455E-8</v>
      </c>
      <c r="D188" s="1" t="s">
        <v>721</v>
      </c>
    </row>
    <row r="189" spans="1:4" x14ac:dyDescent="0.2">
      <c r="A189" s="1" t="s">
        <v>987</v>
      </c>
      <c r="B189" s="6">
        <v>0.64515151712162599</v>
      </c>
      <c r="C189" s="3">
        <v>2.5103944604505401E-7</v>
      </c>
      <c r="D189" s="1" t="s">
        <v>986</v>
      </c>
    </row>
    <row r="190" spans="1:4" x14ac:dyDescent="0.2">
      <c r="A190" s="1" t="s">
        <v>213</v>
      </c>
      <c r="B190" s="6">
        <v>0.64604129787345099</v>
      </c>
      <c r="C190" s="3">
        <v>1.08031416413711E-10</v>
      </c>
      <c r="D190" s="1" t="s">
        <v>212</v>
      </c>
    </row>
    <row r="191" spans="1:4" x14ac:dyDescent="0.2">
      <c r="A191" s="1" t="s">
        <v>937</v>
      </c>
      <c r="B191" s="6">
        <v>0.64667243774509897</v>
      </c>
      <c r="C191" s="3">
        <v>6.7136667867286798E-9</v>
      </c>
      <c r="D191" s="1" t="s">
        <v>936</v>
      </c>
    </row>
    <row r="192" spans="1:4" x14ac:dyDescent="0.2">
      <c r="A192" s="1" t="s">
        <v>795</v>
      </c>
      <c r="B192" s="6">
        <v>0.64704725329019996</v>
      </c>
      <c r="C192" s="3">
        <v>3.1558483596607698E-8</v>
      </c>
      <c r="D192" s="1" t="s">
        <v>794</v>
      </c>
    </row>
    <row r="193" spans="1:4" x14ac:dyDescent="0.2">
      <c r="A193" s="1" t="s">
        <v>879</v>
      </c>
      <c r="B193" s="6">
        <v>0.64709370647394904</v>
      </c>
      <c r="C193" s="3">
        <v>1.3059777594178901E-7</v>
      </c>
      <c r="D193" s="1" t="s">
        <v>878</v>
      </c>
    </row>
    <row r="194" spans="1:4" x14ac:dyDescent="0.2">
      <c r="A194" s="1" t="s">
        <v>315</v>
      </c>
      <c r="B194" s="6">
        <v>0.64777029546885101</v>
      </c>
      <c r="C194" s="3">
        <v>1.01602369640796E-8</v>
      </c>
      <c r="D194" s="1" t="s">
        <v>314</v>
      </c>
    </row>
    <row r="195" spans="1:4" x14ac:dyDescent="0.2">
      <c r="A195" s="1" t="s">
        <v>263</v>
      </c>
      <c r="B195" s="6">
        <v>0.65075587188162698</v>
      </c>
      <c r="C195" s="3">
        <v>4.1416823308668499E-7</v>
      </c>
      <c r="D195" s="1" t="s">
        <v>262</v>
      </c>
    </row>
    <row r="196" spans="1:4" x14ac:dyDescent="0.2">
      <c r="A196" s="1" t="s">
        <v>1021</v>
      </c>
      <c r="B196" s="6">
        <v>0.650914045760974</v>
      </c>
      <c r="C196" s="3">
        <v>3.02993988934369E-5</v>
      </c>
      <c r="D196" s="1" t="s">
        <v>1020</v>
      </c>
    </row>
    <row r="197" spans="1:4" x14ac:dyDescent="0.2">
      <c r="A197" s="1" t="s">
        <v>359</v>
      </c>
      <c r="B197" s="6">
        <v>0.65147164735069796</v>
      </c>
      <c r="C197" s="3">
        <v>1.08031416413711E-10</v>
      </c>
      <c r="D197" s="1" t="s">
        <v>358</v>
      </c>
    </row>
    <row r="198" spans="1:4" x14ac:dyDescent="0.2">
      <c r="A198" s="1" t="s">
        <v>537</v>
      </c>
      <c r="B198" s="6">
        <v>0.65209475717902698</v>
      </c>
      <c r="C198" s="3">
        <v>8.5895218546633696E-10</v>
      </c>
      <c r="D198" s="1" t="s">
        <v>536</v>
      </c>
    </row>
    <row r="199" spans="1:4" x14ac:dyDescent="0.2">
      <c r="A199" s="1" t="s">
        <v>955</v>
      </c>
      <c r="B199" s="6">
        <v>0.65387091706164902</v>
      </c>
      <c r="C199" s="3">
        <v>1.36345435447376E-7</v>
      </c>
      <c r="D199" s="1" t="s">
        <v>954</v>
      </c>
    </row>
    <row r="200" spans="1:4" x14ac:dyDescent="0.2">
      <c r="A200" s="1" t="s">
        <v>995</v>
      </c>
      <c r="B200" s="6">
        <v>0.65446253077012495</v>
      </c>
      <c r="C200" s="3">
        <v>1.5436447831806201E-6</v>
      </c>
      <c r="D200" s="1" t="s">
        <v>994</v>
      </c>
    </row>
    <row r="201" spans="1:4" x14ac:dyDescent="0.2">
      <c r="A201" s="1" t="s">
        <v>781</v>
      </c>
      <c r="B201" s="6">
        <v>0.65515034372137604</v>
      </c>
      <c r="C201" s="3">
        <v>1.7577440259763899E-8</v>
      </c>
      <c r="D201" s="1" t="s">
        <v>780</v>
      </c>
    </row>
    <row r="202" spans="1:4" x14ac:dyDescent="0.2">
      <c r="A202" s="1" t="s">
        <v>29</v>
      </c>
      <c r="B202" s="6">
        <v>0.65694754516230003</v>
      </c>
      <c r="C202" s="3">
        <v>9.4174031258311696E-10</v>
      </c>
      <c r="D202" s="1" t="s">
        <v>28</v>
      </c>
    </row>
    <row r="203" spans="1:4" x14ac:dyDescent="0.2">
      <c r="A203" s="1" t="s">
        <v>1055</v>
      </c>
      <c r="B203" s="6">
        <v>0.65898267124860199</v>
      </c>
      <c r="C203" s="3">
        <v>1.78234657950384E-7</v>
      </c>
      <c r="D203" s="1" t="s">
        <v>1054</v>
      </c>
    </row>
    <row r="204" spans="1:4" x14ac:dyDescent="0.2">
      <c r="A204" s="1" t="s">
        <v>1017</v>
      </c>
      <c r="B204" s="6">
        <v>0.66005176675772503</v>
      </c>
      <c r="C204" s="3">
        <v>1.7136927199018499E-6</v>
      </c>
      <c r="D204" s="1" t="s">
        <v>1016</v>
      </c>
    </row>
    <row r="205" spans="1:4" x14ac:dyDescent="0.2">
      <c r="A205" s="1" t="s">
        <v>149</v>
      </c>
      <c r="B205" s="6">
        <v>0.66036875671580098</v>
      </c>
      <c r="C205" s="3">
        <v>1.4537671144752601E-9</v>
      </c>
      <c r="D205" s="1" t="s">
        <v>148</v>
      </c>
    </row>
    <row r="206" spans="1:4" x14ac:dyDescent="0.2">
      <c r="A206" s="1" t="s">
        <v>738</v>
      </c>
      <c r="B206" s="6">
        <v>0.66811675699530004</v>
      </c>
      <c r="C206" s="3">
        <v>2.4309695256351599E-7</v>
      </c>
      <c r="D206" s="1" t="s">
        <v>737</v>
      </c>
    </row>
    <row r="207" spans="1:4" x14ac:dyDescent="0.2">
      <c r="A207" s="1" t="s">
        <v>13</v>
      </c>
      <c r="B207" s="6">
        <v>0.66876904047944996</v>
      </c>
      <c r="C207" s="3">
        <v>3.3793094150298903E-8</v>
      </c>
      <c r="D207" s="1" t="s">
        <v>12</v>
      </c>
    </row>
    <row r="208" spans="1:4" x14ac:dyDescent="0.2">
      <c r="A208" s="1" t="s">
        <v>697</v>
      </c>
      <c r="B208" s="6">
        <v>0.66937989456215197</v>
      </c>
      <c r="C208" s="3">
        <v>1.7775503129961499E-8</v>
      </c>
      <c r="D208" s="1" t="s">
        <v>696</v>
      </c>
    </row>
    <row r="209" spans="1:4" x14ac:dyDescent="0.2">
      <c r="A209" s="1" t="s">
        <v>127</v>
      </c>
      <c r="B209" s="6">
        <v>0.67015133915117497</v>
      </c>
      <c r="C209" s="3">
        <v>2.28587597500199E-7</v>
      </c>
      <c r="D209" s="1" t="s">
        <v>126</v>
      </c>
    </row>
    <row r="210" spans="1:4" x14ac:dyDescent="0.2">
      <c r="A210" s="1" t="s">
        <v>837</v>
      </c>
      <c r="B210" s="6">
        <v>0.67034605709837103</v>
      </c>
      <c r="C210" s="3">
        <v>2.5478858026799101E-6</v>
      </c>
      <c r="D210" s="1" t="s">
        <v>836</v>
      </c>
    </row>
    <row r="211" spans="1:4" x14ac:dyDescent="0.2">
      <c r="A211" s="1" t="s">
        <v>639</v>
      </c>
      <c r="B211" s="6">
        <v>0.67202418817074905</v>
      </c>
      <c r="C211" s="3">
        <v>5.1077344262663399E-5</v>
      </c>
      <c r="D211" s="1" t="s">
        <v>638</v>
      </c>
    </row>
    <row r="212" spans="1:4" x14ac:dyDescent="0.2">
      <c r="A212" s="1" t="s">
        <v>1027</v>
      </c>
      <c r="B212" s="6">
        <v>0.67280114126790003</v>
      </c>
      <c r="C212" s="3">
        <v>1.30873688228037E-6</v>
      </c>
      <c r="D212" s="1" t="s">
        <v>1026</v>
      </c>
    </row>
    <row r="213" spans="1:4" x14ac:dyDescent="0.2">
      <c r="A213" s="1" t="s">
        <v>251</v>
      </c>
      <c r="B213" s="6">
        <v>0.67303323925257497</v>
      </c>
      <c r="C213" s="3">
        <v>1.08031416413711E-10</v>
      </c>
      <c r="D213" s="1" t="s">
        <v>250</v>
      </c>
    </row>
    <row r="214" spans="1:4" x14ac:dyDescent="0.2">
      <c r="A214" s="1" t="s">
        <v>977</v>
      </c>
      <c r="B214" s="6">
        <v>0.67367429703035098</v>
      </c>
      <c r="C214" s="3">
        <v>7.4714896696824394E-9</v>
      </c>
      <c r="D214" s="1" t="s">
        <v>976</v>
      </c>
    </row>
    <row r="215" spans="1:4" x14ac:dyDescent="0.2">
      <c r="A215" s="1" t="s">
        <v>993</v>
      </c>
      <c r="B215" s="6">
        <v>0.67457076046240505</v>
      </c>
      <c r="C215" s="3">
        <v>5.4912282046092799E-5</v>
      </c>
      <c r="D215" s="1" t="s">
        <v>992</v>
      </c>
    </row>
    <row r="216" spans="1:4" x14ac:dyDescent="0.2">
      <c r="A216" s="1" t="s">
        <v>793</v>
      </c>
      <c r="B216" s="6">
        <v>0.67508937349879805</v>
      </c>
      <c r="C216" s="3">
        <v>1.8437479455204801E-7</v>
      </c>
      <c r="D216" s="1" t="s">
        <v>792</v>
      </c>
    </row>
    <row r="217" spans="1:4" x14ac:dyDescent="0.2">
      <c r="A217" s="1" t="s">
        <v>131</v>
      </c>
      <c r="B217" s="6">
        <v>0.67563346851070005</v>
      </c>
      <c r="C217" s="3">
        <v>1.1920909973934999E-5</v>
      </c>
      <c r="D217" s="1" t="s">
        <v>130</v>
      </c>
    </row>
    <row r="218" spans="1:4" x14ac:dyDescent="0.2">
      <c r="A218" s="1" t="s">
        <v>83</v>
      </c>
      <c r="B218" s="6">
        <v>0.67633158336065002</v>
      </c>
      <c r="C218" s="3">
        <v>9.4614660698523694E-9</v>
      </c>
      <c r="D218" s="1" t="s">
        <v>82</v>
      </c>
    </row>
    <row r="219" spans="1:4" x14ac:dyDescent="0.2">
      <c r="A219" s="1" t="s">
        <v>323</v>
      </c>
      <c r="B219" s="6">
        <v>0.67699570905597495</v>
      </c>
      <c r="C219" s="3">
        <v>4.2806246525212596E-9</v>
      </c>
      <c r="D219" s="1" t="s">
        <v>322</v>
      </c>
    </row>
    <row r="220" spans="1:4" x14ac:dyDescent="0.2">
      <c r="A220" s="1" t="s">
        <v>139</v>
      </c>
      <c r="B220" s="6">
        <v>0.67815306113660201</v>
      </c>
      <c r="C220" s="3">
        <v>1.64543013611741E-7</v>
      </c>
      <c r="D220" s="1" t="s">
        <v>138</v>
      </c>
    </row>
    <row r="221" spans="1:4" x14ac:dyDescent="0.2">
      <c r="A221" s="1" t="s">
        <v>515</v>
      </c>
      <c r="B221" s="6">
        <v>0.67851107167120095</v>
      </c>
      <c r="C221" s="3">
        <v>6.3153936638070899E-9</v>
      </c>
      <c r="D221" s="1" t="s">
        <v>514</v>
      </c>
    </row>
    <row r="222" spans="1:4" x14ac:dyDescent="0.2">
      <c r="A222" s="1" t="s">
        <v>661</v>
      </c>
      <c r="B222" s="6">
        <v>0.67963058697284995</v>
      </c>
      <c r="C222" s="3">
        <v>6.20088559351817E-10</v>
      </c>
      <c r="D222" s="1" t="s">
        <v>660</v>
      </c>
    </row>
    <row r="223" spans="1:4" x14ac:dyDescent="0.2">
      <c r="A223" s="1" t="s">
        <v>77</v>
      </c>
      <c r="B223" s="6">
        <v>0.68025692953030203</v>
      </c>
      <c r="C223" s="3">
        <v>1.7030489310348301E-9</v>
      </c>
      <c r="D223" s="1" t="s">
        <v>76</v>
      </c>
    </row>
    <row r="224" spans="1:4" x14ac:dyDescent="0.2">
      <c r="A224" s="1" t="s">
        <v>469</v>
      </c>
      <c r="B224" s="6">
        <v>0.68167531032387496</v>
      </c>
      <c r="C224" s="3">
        <v>2.7186289344539402E-7</v>
      </c>
      <c r="D224" s="1" t="s">
        <v>468</v>
      </c>
    </row>
    <row r="225" spans="1:4" x14ac:dyDescent="0.2">
      <c r="A225" s="1" t="s">
        <v>533</v>
      </c>
      <c r="B225" s="6">
        <v>0.68330087548167595</v>
      </c>
      <c r="C225" s="3">
        <v>1.55537301826393E-8</v>
      </c>
      <c r="D225" s="1" t="s">
        <v>532</v>
      </c>
    </row>
    <row r="226" spans="1:4" x14ac:dyDescent="0.2">
      <c r="A226" s="1" t="s">
        <v>475</v>
      </c>
      <c r="B226" s="6">
        <v>0.68342434163965005</v>
      </c>
      <c r="C226" s="3">
        <v>4.3183501735020501E-9</v>
      </c>
      <c r="D226" s="1" t="s">
        <v>474</v>
      </c>
    </row>
    <row r="227" spans="1:4" x14ac:dyDescent="0.2">
      <c r="A227" s="1" t="s">
        <v>1051</v>
      </c>
      <c r="B227" s="6">
        <v>0.686773668198152</v>
      </c>
      <c r="C227" s="3">
        <v>4.6043917541716203E-5</v>
      </c>
      <c r="D227" s="1" t="s">
        <v>1050</v>
      </c>
    </row>
    <row r="228" spans="1:4" x14ac:dyDescent="0.2">
      <c r="A228" s="1" t="s">
        <v>847</v>
      </c>
      <c r="B228" s="6">
        <v>0.68796408565717304</v>
      </c>
      <c r="C228" s="3">
        <v>3.7476079857041996E-9</v>
      </c>
      <c r="D228" s="1" t="s">
        <v>846</v>
      </c>
    </row>
    <row r="229" spans="1:4" x14ac:dyDescent="0.2">
      <c r="A229" s="1" t="s">
        <v>429</v>
      </c>
      <c r="B229" s="6">
        <v>0.68955433353377804</v>
      </c>
      <c r="C229" s="3">
        <v>4.6332861850079299E-9</v>
      </c>
      <c r="D229" s="1" t="s">
        <v>428</v>
      </c>
    </row>
    <row r="230" spans="1:4" x14ac:dyDescent="0.2">
      <c r="A230" s="1" t="s">
        <v>1031</v>
      </c>
      <c r="B230" s="6">
        <v>0.69012474545797498</v>
      </c>
      <c r="C230" s="3">
        <v>5.1005448839896598E-8</v>
      </c>
      <c r="D230" s="1" t="s">
        <v>1030</v>
      </c>
    </row>
    <row r="231" spans="1:4" x14ac:dyDescent="0.2">
      <c r="A231" s="1" t="s">
        <v>59</v>
      </c>
      <c r="B231" s="6">
        <v>0.69018892764162698</v>
      </c>
      <c r="C231" s="3">
        <v>2.6138339566108201E-11</v>
      </c>
      <c r="D231" s="1" t="s">
        <v>58</v>
      </c>
    </row>
    <row r="232" spans="1:4" x14ac:dyDescent="0.2">
      <c r="A232" s="1" t="s">
        <v>69</v>
      </c>
      <c r="B232" s="6">
        <v>0.69068395693992501</v>
      </c>
      <c r="C232" s="3">
        <v>4.1355373346452399E-10</v>
      </c>
      <c r="D232" s="1" t="s">
        <v>68</v>
      </c>
    </row>
    <row r="233" spans="1:4" x14ac:dyDescent="0.2">
      <c r="A233" s="1" t="s">
        <v>843</v>
      </c>
      <c r="B233" s="6">
        <v>0.69294822723984995</v>
      </c>
      <c r="C233" s="3">
        <v>1.2759037742998099E-6</v>
      </c>
      <c r="D233" s="1" t="s">
        <v>842</v>
      </c>
    </row>
    <row r="234" spans="1:4" x14ac:dyDescent="0.2">
      <c r="A234" s="1" t="s">
        <v>575</v>
      </c>
      <c r="B234" s="6">
        <v>0.69584778705249795</v>
      </c>
      <c r="C234" s="3">
        <v>8.2861650350311703E-9</v>
      </c>
      <c r="D234" s="1" t="s">
        <v>574</v>
      </c>
    </row>
    <row r="235" spans="1:4" x14ac:dyDescent="0.2">
      <c r="A235" s="1" t="s">
        <v>675</v>
      </c>
      <c r="B235" s="6">
        <v>0.69899393391664699</v>
      </c>
      <c r="C235" s="3">
        <v>5.5399593192854403E-9</v>
      </c>
      <c r="D235" s="1" t="s">
        <v>674</v>
      </c>
    </row>
    <row r="236" spans="1:4" x14ac:dyDescent="0.2">
      <c r="A236" s="1" t="s">
        <v>549</v>
      </c>
      <c r="B236" s="6">
        <v>0.69921300763202499</v>
      </c>
      <c r="C236" s="3">
        <v>6.1247127925799104E-10</v>
      </c>
      <c r="D236" s="1" t="s">
        <v>548</v>
      </c>
    </row>
    <row r="237" spans="1:4" x14ac:dyDescent="0.2">
      <c r="A237" s="1" t="s">
        <v>1029</v>
      </c>
      <c r="B237" s="6">
        <v>0.70007964848079896</v>
      </c>
      <c r="C237" s="3">
        <v>7.7831463971744205E-8</v>
      </c>
      <c r="D237" s="1" t="s">
        <v>1028</v>
      </c>
    </row>
    <row r="238" spans="1:4" x14ac:dyDescent="0.2">
      <c r="A238" s="1" t="s">
        <v>559</v>
      </c>
      <c r="B238" s="6">
        <v>0.70401201842515004</v>
      </c>
      <c r="C238" s="3">
        <v>3.03102274883621E-9</v>
      </c>
      <c r="D238" s="1" t="s">
        <v>558</v>
      </c>
    </row>
    <row r="239" spans="1:4" x14ac:dyDescent="0.2">
      <c r="A239" s="1" t="s">
        <v>191</v>
      </c>
      <c r="B239" s="6">
        <v>0.70545911018400198</v>
      </c>
      <c r="C239" s="3">
        <v>3.6404476280701603E-8</v>
      </c>
      <c r="D239" s="1" t="s">
        <v>190</v>
      </c>
    </row>
    <row r="240" spans="1:4" x14ac:dyDescent="0.2">
      <c r="A240" s="1" t="s">
        <v>621</v>
      </c>
      <c r="B240" s="6">
        <v>0.70707004061044998</v>
      </c>
      <c r="C240" s="3">
        <v>9.3482232163608395E-11</v>
      </c>
      <c r="D240" s="1" t="s">
        <v>620</v>
      </c>
    </row>
    <row r="241" spans="1:4" x14ac:dyDescent="0.2">
      <c r="A241" s="1" t="s">
        <v>165</v>
      </c>
      <c r="B241" s="6">
        <v>0.71067662760209904</v>
      </c>
      <c r="C241" s="3">
        <v>1.45612203564985E-8</v>
      </c>
      <c r="D241" s="1" t="s">
        <v>164</v>
      </c>
    </row>
    <row r="242" spans="1:4" x14ac:dyDescent="0.2">
      <c r="A242" s="1" t="s">
        <v>969</v>
      </c>
      <c r="B242" s="6">
        <v>0.71788305850584799</v>
      </c>
      <c r="C242" s="3">
        <v>2.9659225103291702E-7</v>
      </c>
      <c r="D242" s="1" t="s">
        <v>968</v>
      </c>
    </row>
    <row r="243" spans="1:4" x14ac:dyDescent="0.2">
      <c r="A243" s="1" t="s">
        <v>239</v>
      </c>
      <c r="B243" s="6">
        <v>0.71976375687774796</v>
      </c>
      <c r="C243" s="3">
        <v>1.5116510035979198E-8</v>
      </c>
      <c r="D243" s="1" t="s">
        <v>238</v>
      </c>
    </row>
    <row r="244" spans="1:4" x14ac:dyDescent="0.2">
      <c r="A244" s="1" t="s">
        <v>1045</v>
      </c>
      <c r="B244" s="6">
        <v>0.72468095143735101</v>
      </c>
      <c r="C244" s="3">
        <v>1.17828808369811E-6</v>
      </c>
      <c r="D244" s="1" t="s">
        <v>1044</v>
      </c>
    </row>
    <row r="245" spans="1:4" x14ac:dyDescent="0.2">
      <c r="A245" s="1" t="s">
        <v>547</v>
      </c>
      <c r="B245" s="6">
        <v>0.72974123321677498</v>
      </c>
      <c r="C245" s="3">
        <v>1.7285210176049499E-7</v>
      </c>
      <c r="D245" s="1" t="s">
        <v>546</v>
      </c>
    </row>
    <row r="246" spans="1:4" x14ac:dyDescent="0.2">
      <c r="A246" s="1" t="s">
        <v>1033</v>
      </c>
      <c r="B246" s="6">
        <v>0.73109788049717594</v>
      </c>
      <c r="C246" s="3">
        <v>3.3728668364502199E-6</v>
      </c>
      <c r="D246" s="1" t="s">
        <v>1032</v>
      </c>
    </row>
    <row r="247" spans="1:4" x14ac:dyDescent="0.2">
      <c r="A247" s="1" t="s">
        <v>539</v>
      </c>
      <c r="B247" s="6">
        <v>0.73152065737562399</v>
      </c>
      <c r="C247" s="3">
        <v>2.3093157588015601E-10</v>
      </c>
      <c r="D247" s="1" t="s">
        <v>538</v>
      </c>
    </row>
    <row r="248" spans="1:4" x14ac:dyDescent="0.2">
      <c r="A248" s="1" t="s">
        <v>951</v>
      </c>
      <c r="B248" s="6">
        <v>0.73208303610812198</v>
      </c>
      <c r="C248" s="3">
        <v>6.3568208140714699E-9</v>
      </c>
      <c r="D248" s="1" t="s">
        <v>950</v>
      </c>
    </row>
    <row r="249" spans="1:4" x14ac:dyDescent="0.2">
      <c r="A249" s="1" t="s">
        <v>959</v>
      </c>
      <c r="B249" s="6">
        <v>0.73242764719632603</v>
      </c>
      <c r="C249" s="3">
        <v>8.3543213805457804E-5</v>
      </c>
      <c r="D249" s="1" t="s">
        <v>958</v>
      </c>
    </row>
    <row r="250" spans="1:4" x14ac:dyDescent="0.2">
      <c r="A250" s="1" t="s">
        <v>87</v>
      </c>
      <c r="B250" s="6">
        <v>0.73445281088854797</v>
      </c>
      <c r="C250" s="3">
        <v>5.0288509744383303E-10</v>
      </c>
      <c r="D250" s="1" t="s">
        <v>86</v>
      </c>
    </row>
    <row r="251" spans="1:4" x14ac:dyDescent="0.2">
      <c r="A251" s="1" t="s">
        <v>961</v>
      </c>
      <c r="B251" s="6">
        <v>0.74128804475712295</v>
      </c>
      <c r="C251" s="3">
        <v>3.4931190230099798E-10</v>
      </c>
      <c r="D251" s="1" t="s">
        <v>960</v>
      </c>
    </row>
    <row r="252" spans="1:4" x14ac:dyDescent="0.2">
      <c r="A252" s="1" t="s">
        <v>785</v>
      </c>
      <c r="B252" s="6">
        <v>0.74512178752034997</v>
      </c>
      <c r="C252" s="3">
        <v>1.7775503129961499E-8</v>
      </c>
      <c r="D252" s="1" t="s">
        <v>784</v>
      </c>
    </row>
    <row r="253" spans="1:4" x14ac:dyDescent="0.2">
      <c r="A253" s="1" t="s">
        <v>21</v>
      </c>
      <c r="B253" s="6">
        <v>0.74535617789767405</v>
      </c>
      <c r="C253" s="3">
        <v>5.3167706350242902E-10</v>
      </c>
      <c r="D253" s="1" t="s">
        <v>20</v>
      </c>
    </row>
    <row r="254" spans="1:4" x14ac:dyDescent="0.2">
      <c r="A254" s="1" t="s">
        <v>111</v>
      </c>
      <c r="B254" s="6">
        <v>0.74564429511579899</v>
      </c>
      <c r="C254" s="3">
        <v>7.9655768189336108E-9</v>
      </c>
      <c r="D254" s="1" t="s">
        <v>110</v>
      </c>
    </row>
    <row r="255" spans="1:4" x14ac:dyDescent="0.2">
      <c r="A255" s="1" t="s">
        <v>1081</v>
      </c>
      <c r="B255" s="6">
        <v>0.75041018765587397</v>
      </c>
      <c r="C255" s="3">
        <v>8.1483312823400698E-8</v>
      </c>
      <c r="D255" s="1" t="s">
        <v>1080</v>
      </c>
    </row>
    <row r="256" spans="1:4" x14ac:dyDescent="0.2">
      <c r="A256" s="1" t="e">
        <v>#N/A</v>
      </c>
      <c r="B256" s="6">
        <v>0.75355319029789802</v>
      </c>
      <c r="C256" s="3">
        <v>1.2484022113330801E-7</v>
      </c>
      <c r="D256" s="1" t="s">
        <v>761</v>
      </c>
    </row>
    <row r="257" spans="1:4" x14ac:dyDescent="0.2">
      <c r="A257" s="1" t="s">
        <v>707</v>
      </c>
      <c r="B257" s="6">
        <v>0.75450198739544805</v>
      </c>
      <c r="C257" s="3">
        <v>4.6994669199727204E-6</v>
      </c>
      <c r="D257" s="1" t="s">
        <v>706</v>
      </c>
    </row>
    <row r="258" spans="1:4" x14ac:dyDescent="0.2">
      <c r="A258" s="1" t="s">
        <v>873</v>
      </c>
      <c r="B258" s="6">
        <v>0.76233825708654701</v>
      </c>
      <c r="C258" s="3">
        <v>2.7316522500863901E-8</v>
      </c>
      <c r="D258" s="1" t="s">
        <v>872</v>
      </c>
    </row>
    <row r="259" spans="1:4" x14ac:dyDescent="0.2">
      <c r="A259" s="1" t="s">
        <v>99</v>
      </c>
      <c r="B259" s="6">
        <v>0.76598128371040097</v>
      </c>
      <c r="C259" s="3">
        <v>2.75112000963584E-10</v>
      </c>
      <c r="D259" s="1" t="s">
        <v>98</v>
      </c>
    </row>
    <row r="260" spans="1:4" x14ac:dyDescent="0.2">
      <c r="A260" s="1" t="s">
        <v>907</v>
      </c>
      <c r="B260" s="6">
        <v>0.76621543784672497</v>
      </c>
      <c r="C260" s="3">
        <v>8.6888328920591496E-10</v>
      </c>
      <c r="D260" s="1" t="s">
        <v>906</v>
      </c>
    </row>
    <row r="261" spans="1:4" x14ac:dyDescent="0.2">
      <c r="A261" s="1" t="s">
        <v>489</v>
      </c>
      <c r="B261" s="6">
        <v>0.76777115727082501</v>
      </c>
      <c r="C261" s="3">
        <v>3.7831658877296597E-9</v>
      </c>
      <c r="D261" s="1" t="s">
        <v>488</v>
      </c>
    </row>
    <row r="262" spans="1:4" x14ac:dyDescent="0.2">
      <c r="A262" s="1" t="s">
        <v>863</v>
      </c>
      <c r="B262" s="6">
        <v>0.77076377625172698</v>
      </c>
      <c r="C262" s="3">
        <v>3.7476079857041996E-9</v>
      </c>
      <c r="D262" s="1" t="s">
        <v>862</v>
      </c>
    </row>
    <row r="263" spans="1:4" x14ac:dyDescent="0.2">
      <c r="A263" s="1" t="s">
        <v>301</v>
      </c>
      <c r="B263" s="6">
        <v>0.77388721390445203</v>
      </c>
      <c r="C263" s="3">
        <v>1.0846891886659899E-8</v>
      </c>
      <c r="D263" s="1" t="s">
        <v>300</v>
      </c>
    </row>
    <row r="264" spans="1:4" x14ac:dyDescent="0.2">
      <c r="A264" s="1" t="s">
        <v>425</v>
      </c>
      <c r="B264" s="6">
        <v>0.77535413627094996</v>
      </c>
      <c r="C264" s="3">
        <v>8.6988684355961002E-10</v>
      </c>
      <c r="D264" s="1" t="s">
        <v>424</v>
      </c>
    </row>
    <row r="265" spans="1:4" x14ac:dyDescent="0.2">
      <c r="A265" s="1" t="s">
        <v>989</v>
      </c>
      <c r="B265" s="6">
        <v>0.77891769369845298</v>
      </c>
      <c r="C265" s="3">
        <v>7.4714896696824394E-9</v>
      </c>
      <c r="D265" s="1" t="s">
        <v>988</v>
      </c>
    </row>
    <row r="266" spans="1:4" x14ac:dyDescent="0.2">
      <c r="A266" s="1" t="s">
        <v>1129</v>
      </c>
      <c r="B266" s="6">
        <v>0.78687402304890097</v>
      </c>
      <c r="C266" s="1">
        <v>1.6089250102754101E-3</v>
      </c>
      <c r="D266" s="1" t="s">
        <v>1128</v>
      </c>
    </row>
    <row r="267" spans="1:4" x14ac:dyDescent="0.2">
      <c r="A267" s="1" t="s">
        <v>53</v>
      </c>
      <c r="B267" s="6">
        <v>0.78924272463254896</v>
      </c>
      <c r="C267" s="3">
        <v>1.08031416413711E-10</v>
      </c>
      <c r="D267" s="1" t="s">
        <v>52</v>
      </c>
    </row>
    <row r="268" spans="1:4" x14ac:dyDescent="0.2">
      <c r="A268" s="1" t="s">
        <v>1007</v>
      </c>
      <c r="B268" s="6">
        <v>0.79165888969407305</v>
      </c>
      <c r="C268" s="3">
        <v>3.75445434491777E-7</v>
      </c>
      <c r="D268" s="1" t="s">
        <v>1006</v>
      </c>
    </row>
    <row r="269" spans="1:4" x14ac:dyDescent="0.2">
      <c r="A269" s="1" t="s">
        <v>981</v>
      </c>
      <c r="B269" s="6">
        <v>0.79212935507190196</v>
      </c>
      <c r="C269" s="3">
        <v>1.2229868486048901E-7</v>
      </c>
      <c r="D269" s="1" t="s">
        <v>980</v>
      </c>
    </row>
    <row r="270" spans="1:4" x14ac:dyDescent="0.2">
      <c r="A270" s="1" t="s">
        <v>915</v>
      </c>
      <c r="B270" s="6">
        <v>0.79296298441087598</v>
      </c>
      <c r="C270" s="3">
        <v>8.9165140162577399E-11</v>
      </c>
      <c r="D270" s="1" t="s">
        <v>914</v>
      </c>
    </row>
    <row r="271" spans="1:4" x14ac:dyDescent="0.2">
      <c r="A271" s="1" t="s">
        <v>267</v>
      </c>
      <c r="B271" s="6">
        <v>0.79303563274007505</v>
      </c>
      <c r="C271" s="3">
        <v>6.8287772576050295E-10</v>
      </c>
      <c r="D271" s="1" t="s">
        <v>266</v>
      </c>
    </row>
    <row r="272" spans="1:4" x14ac:dyDescent="0.2">
      <c r="A272" s="1" t="s">
        <v>35</v>
      </c>
      <c r="B272" s="6">
        <v>0.795321102175226</v>
      </c>
      <c r="C272" s="3">
        <v>2.24396277675425E-8</v>
      </c>
      <c r="D272" s="1" t="s">
        <v>34</v>
      </c>
    </row>
    <row r="273" spans="1:4" x14ac:dyDescent="0.2">
      <c r="A273" s="1" t="s">
        <v>865</v>
      </c>
      <c r="B273" s="6">
        <v>0.81607804728397304</v>
      </c>
      <c r="C273" s="3">
        <v>4.85249815603165E-8</v>
      </c>
      <c r="D273" s="1" t="s">
        <v>864</v>
      </c>
    </row>
    <row r="274" spans="1:4" x14ac:dyDescent="0.2">
      <c r="A274" s="1" t="s">
        <v>657</v>
      </c>
      <c r="B274" s="6">
        <v>0.81908849555554897</v>
      </c>
      <c r="C274" s="3">
        <v>3.5901624126915601E-11</v>
      </c>
      <c r="D274" s="1" t="s">
        <v>656</v>
      </c>
    </row>
    <row r="275" spans="1:4" x14ac:dyDescent="0.2">
      <c r="A275" s="1" t="s">
        <v>337</v>
      </c>
      <c r="B275" s="6">
        <v>0.81935949120177298</v>
      </c>
      <c r="C275" s="3">
        <v>9.9460389987029605E-11</v>
      </c>
      <c r="D275" s="1" t="s">
        <v>336</v>
      </c>
    </row>
    <row r="276" spans="1:4" x14ac:dyDescent="0.2">
      <c r="A276" s="1" t="s">
        <v>119</v>
      </c>
      <c r="B276" s="6">
        <v>0.82207670107169795</v>
      </c>
      <c r="C276" s="3">
        <v>3.8074395484555901E-7</v>
      </c>
      <c r="D276" s="1" t="s">
        <v>118</v>
      </c>
    </row>
    <row r="277" spans="1:4" x14ac:dyDescent="0.2">
      <c r="A277" s="1" t="s">
        <v>861</v>
      </c>
      <c r="B277" s="6">
        <v>0.82215908772704804</v>
      </c>
      <c r="C277" s="3">
        <v>7.9271054030011802E-7</v>
      </c>
      <c r="D277" s="1" t="s">
        <v>860</v>
      </c>
    </row>
    <row r="278" spans="1:4" x14ac:dyDescent="0.2">
      <c r="A278" s="1" t="s">
        <v>777</v>
      </c>
      <c r="B278" s="6">
        <v>0.82271930429037399</v>
      </c>
      <c r="C278" s="3">
        <v>2.0596098697065102E-8</v>
      </c>
      <c r="D278" s="1" t="s">
        <v>776</v>
      </c>
    </row>
    <row r="279" spans="1:4" x14ac:dyDescent="0.2">
      <c r="A279" s="1" t="s">
        <v>309</v>
      </c>
      <c r="B279" s="6">
        <v>0.822995878664596</v>
      </c>
      <c r="C279" s="3">
        <v>9.3482232163608395E-11</v>
      </c>
      <c r="D279" s="1" t="s">
        <v>308</v>
      </c>
    </row>
    <row r="280" spans="1:4" x14ac:dyDescent="0.2">
      <c r="A280" s="1" t="s">
        <v>695</v>
      </c>
      <c r="B280" s="6">
        <v>0.82315922259009999</v>
      </c>
      <c r="C280" s="3">
        <v>7.6329147421670001E-11</v>
      </c>
      <c r="D280" s="1" t="s">
        <v>694</v>
      </c>
    </row>
    <row r="281" spans="1:4" x14ac:dyDescent="0.2">
      <c r="A281" s="1" t="s">
        <v>495</v>
      </c>
      <c r="B281" s="6">
        <v>0.82669525481264805</v>
      </c>
      <c r="C281" s="3">
        <v>8.4079009832305305E-11</v>
      </c>
      <c r="D281" s="1" t="s">
        <v>494</v>
      </c>
    </row>
    <row r="282" spans="1:4" x14ac:dyDescent="0.2">
      <c r="A282" s="1" t="s">
        <v>1061</v>
      </c>
      <c r="B282" s="6">
        <v>0.82783211180350402</v>
      </c>
      <c r="C282" s="3">
        <v>3.3893830233397997E-5</v>
      </c>
      <c r="D282" s="1" t="s">
        <v>1060</v>
      </c>
    </row>
    <row r="283" spans="1:4" x14ac:dyDescent="0.2">
      <c r="A283" s="1" t="s">
        <v>387</v>
      </c>
      <c r="B283" s="6">
        <v>0.83211830642787499</v>
      </c>
      <c r="C283" s="3">
        <v>2.5625516781188E-11</v>
      </c>
      <c r="D283" s="1" t="s">
        <v>386</v>
      </c>
    </row>
    <row r="284" spans="1:4" x14ac:dyDescent="0.2">
      <c r="A284" s="1" t="s">
        <v>1005</v>
      </c>
      <c r="B284" s="6">
        <v>0.832823007761201</v>
      </c>
      <c r="C284" s="3">
        <v>3.1723792307423801E-6</v>
      </c>
      <c r="D284" s="1" t="s">
        <v>1004</v>
      </c>
    </row>
    <row r="285" spans="1:4" x14ac:dyDescent="0.2">
      <c r="A285" s="1" t="s">
        <v>545</v>
      </c>
      <c r="B285" s="6">
        <v>0.83397720793280095</v>
      </c>
      <c r="C285" s="3">
        <v>7.9788040738186804E-8</v>
      </c>
      <c r="D285" s="1" t="s">
        <v>544</v>
      </c>
    </row>
    <row r="286" spans="1:4" x14ac:dyDescent="0.2">
      <c r="A286" s="1" t="s">
        <v>551</v>
      </c>
      <c r="B286" s="6">
        <v>0.83505344651805102</v>
      </c>
      <c r="C286" s="3">
        <v>7.7633827048724906E-11</v>
      </c>
      <c r="D286" s="1" t="s">
        <v>550</v>
      </c>
    </row>
    <row r="287" spans="1:4" x14ac:dyDescent="0.2">
      <c r="A287" s="1" t="s">
        <v>997</v>
      </c>
      <c r="B287" s="6">
        <v>0.837757510312649</v>
      </c>
      <c r="C287" s="3">
        <v>5.6881303376277301E-9</v>
      </c>
      <c r="D287" s="1" t="s">
        <v>996</v>
      </c>
    </row>
    <row r="288" spans="1:4" x14ac:dyDescent="0.2">
      <c r="A288" s="1" t="s">
        <v>728</v>
      </c>
      <c r="B288" s="6">
        <v>0.83821220569292798</v>
      </c>
      <c r="C288" s="3">
        <v>1.2314096157682601E-8</v>
      </c>
      <c r="D288" s="1" t="s">
        <v>727</v>
      </c>
    </row>
    <row r="289" spans="1:4" x14ac:dyDescent="0.2">
      <c r="A289" s="1" t="s">
        <v>791</v>
      </c>
      <c r="B289" s="6">
        <v>0.83933868501187403</v>
      </c>
      <c r="C289" s="3">
        <v>2.3041076365506701E-9</v>
      </c>
      <c r="D289" s="1" t="s">
        <v>790</v>
      </c>
    </row>
    <row r="290" spans="1:4" x14ac:dyDescent="0.2">
      <c r="A290" s="1" t="s">
        <v>215</v>
      </c>
      <c r="B290" s="6">
        <v>0.84136726001317697</v>
      </c>
      <c r="C290" s="3">
        <v>6.5951829060316299E-8</v>
      </c>
      <c r="D290" s="1" t="s">
        <v>214</v>
      </c>
    </row>
    <row r="291" spans="1:4" x14ac:dyDescent="0.2">
      <c r="A291" s="1" t="s">
        <v>341</v>
      </c>
      <c r="B291" s="6">
        <v>0.86313047969074896</v>
      </c>
      <c r="C291" s="3">
        <v>1.08031416413711E-10</v>
      </c>
      <c r="D291" s="1" t="s">
        <v>340</v>
      </c>
    </row>
    <row r="292" spans="1:4" x14ac:dyDescent="0.2">
      <c r="A292" s="1" t="s">
        <v>589</v>
      </c>
      <c r="B292" s="6">
        <v>0.87159549460935204</v>
      </c>
      <c r="C292" s="3">
        <v>5.4436187884651201E-10</v>
      </c>
      <c r="D292" s="1" t="s">
        <v>588</v>
      </c>
    </row>
    <row r="293" spans="1:4" x14ac:dyDescent="0.2">
      <c r="A293" s="1" t="s">
        <v>853</v>
      </c>
      <c r="B293" s="6">
        <v>0.88376867625282396</v>
      </c>
      <c r="C293" s="3">
        <v>2.8655675398621701E-9</v>
      </c>
      <c r="D293" s="1" t="s">
        <v>852</v>
      </c>
    </row>
    <row r="294" spans="1:4" x14ac:dyDescent="0.2">
      <c r="A294" s="1" t="s">
        <v>815</v>
      </c>
      <c r="B294" s="6">
        <v>0.88481522835744997</v>
      </c>
      <c r="C294" s="3">
        <v>4.1586972244384598E-7</v>
      </c>
      <c r="D294" s="1" t="s">
        <v>814</v>
      </c>
    </row>
    <row r="295" spans="1:4" x14ac:dyDescent="0.2">
      <c r="A295" s="1" t="s">
        <v>369</v>
      </c>
      <c r="B295" s="6">
        <v>0.89513892991037702</v>
      </c>
      <c r="C295" s="3">
        <v>1.6524957898071201E-7</v>
      </c>
      <c r="D295" s="1" t="s">
        <v>368</v>
      </c>
    </row>
    <row r="296" spans="1:4" x14ac:dyDescent="0.2">
      <c r="A296" s="1" t="s">
        <v>571</v>
      </c>
      <c r="B296" s="6">
        <v>0.90043028355635002</v>
      </c>
      <c r="C296" s="3">
        <v>1.3448063355512E-9</v>
      </c>
      <c r="D296" s="1" t="s">
        <v>570</v>
      </c>
    </row>
    <row r="297" spans="1:4" x14ac:dyDescent="0.2">
      <c r="A297" s="1" t="s">
        <v>963</v>
      </c>
      <c r="B297" s="6">
        <v>0.90095788788287501</v>
      </c>
      <c r="C297" s="3">
        <v>2.06776362749275E-8</v>
      </c>
      <c r="D297" s="1" t="s">
        <v>962</v>
      </c>
    </row>
    <row r="298" spans="1:4" x14ac:dyDescent="0.2">
      <c r="A298" s="1" t="s">
        <v>37</v>
      </c>
      <c r="B298" s="6">
        <v>0.90493181737357598</v>
      </c>
      <c r="C298" s="3">
        <v>4.1589137464969596E-9</v>
      </c>
      <c r="D298" s="1" t="s">
        <v>36</v>
      </c>
    </row>
    <row r="299" spans="1:4" x14ac:dyDescent="0.2">
      <c r="A299" s="1" t="s">
        <v>748</v>
      </c>
      <c r="B299" s="6">
        <v>0.90533266353167496</v>
      </c>
      <c r="C299" s="3">
        <v>4.24950715862947E-9</v>
      </c>
      <c r="D299" s="1" t="s">
        <v>747</v>
      </c>
    </row>
    <row r="300" spans="1:4" x14ac:dyDescent="0.2">
      <c r="A300" s="1" t="s">
        <v>615</v>
      </c>
      <c r="B300" s="6">
        <v>0.918603782514825</v>
      </c>
      <c r="C300" s="3">
        <v>9.5021115862614106E-10</v>
      </c>
      <c r="D300" s="1" t="s">
        <v>614</v>
      </c>
    </row>
    <row r="301" spans="1:4" x14ac:dyDescent="0.2">
      <c r="A301" s="1" t="s">
        <v>347</v>
      </c>
      <c r="B301" s="6">
        <v>0.93299650051392502</v>
      </c>
      <c r="C301" s="3">
        <v>1.1210852609835499E-7</v>
      </c>
      <c r="D301" s="1" t="s">
        <v>346</v>
      </c>
    </row>
    <row r="302" spans="1:4" x14ac:dyDescent="0.2">
      <c r="A302" s="1" t="s">
        <v>957</v>
      </c>
      <c r="B302" s="6">
        <v>0.93381639435144903</v>
      </c>
      <c r="C302" s="3">
        <v>2.4849046479244998E-10</v>
      </c>
      <c r="D302" s="1" t="s">
        <v>956</v>
      </c>
    </row>
    <row r="303" spans="1:4" x14ac:dyDescent="0.2">
      <c r="A303" s="1" t="s">
        <v>851</v>
      </c>
      <c r="B303" s="6">
        <v>0.93857545334619796</v>
      </c>
      <c r="C303" s="3">
        <v>1.52482551493919E-9</v>
      </c>
      <c r="D303" s="1" t="s">
        <v>850</v>
      </c>
    </row>
    <row r="304" spans="1:4" x14ac:dyDescent="0.2">
      <c r="A304" s="1" t="s">
        <v>975</v>
      </c>
      <c r="B304" s="6">
        <v>0.93934394291262402</v>
      </c>
      <c r="C304" s="3">
        <v>1.08031416413711E-10</v>
      </c>
      <c r="D304" s="1" t="s">
        <v>974</v>
      </c>
    </row>
    <row r="305" spans="1:4" x14ac:dyDescent="0.2">
      <c r="A305" s="1" t="s">
        <v>557</v>
      </c>
      <c r="B305" s="6">
        <v>0.945326009184001</v>
      </c>
      <c r="C305" s="3">
        <v>4.2510457594489403E-11</v>
      </c>
      <c r="D305" s="1" t="s">
        <v>556</v>
      </c>
    </row>
    <row r="306" spans="1:4" x14ac:dyDescent="0.2">
      <c r="A306" s="1" t="s">
        <v>833</v>
      </c>
      <c r="B306" s="6">
        <v>0.95566412828430103</v>
      </c>
      <c r="C306" s="3">
        <v>1.44140254751329E-8</v>
      </c>
      <c r="D306" s="1" t="s">
        <v>832</v>
      </c>
    </row>
    <row r="307" spans="1:4" x14ac:dyDescent="0.2">
      <c r="A307" s="1" t="s">
        <v>967</v>
      </c>
      <c r="B307" s="6">
        <v>0.95802311724009903</v>
      </c>
      <c r="C307" s="3">
        <v>3.5798285225044102E-7</v>
      </c>
      <c r="D307" s="1" t="s">
        <v>966</v>
      </c>
    </row>
    <row r="308" spans="1:4" x14ac:dyDescent="0.2">
      <c r="A308" s="1" t="s">
        <v>257</v>
      </c>
      <c r="B308" s="6">
        <v>0.96166707390705097</v>
      </c>
      <c r="C308" s="3">
        <v>7.0451559176502004E-11</v>
      </c>
      <c r="D308" s="1" t="s">
        <v>256</v>
      </c>
    </row>
    <row r="309" spans="1:4" x14ac:dyDescent="0.2">
      <c r="A309" s="1" t="s">
        <v>11</v>
      </c>
      <c r="B309" s="6">
        <v>0.96419433394217402</v>
      </c>
      <c r="C309" s="3">
        <v>9.9460389987029605E-11</v>
      </c>
      <c r="D309" s="1" t="s">
        <v>10</v>
      </c>
    </row>
    <row r="310" spans="1:4" x14ac:dyDescent="0.2">
      <c r="A310" s="1" t="s">
        <v>945</v>
      </c>
      <c r="B310" s="6">
        <v>0.96579043830044897</v>
      </c>
      <c r="C310" s="3">
        <v>7.1140128196602195E-10</v>
      </c>
      <c r="D310" s="1" t="s">
        <v>944</v>
      </c>
    </row>
    <row r="311" spans="1:4" x14ac:dyDescent="0.2">
      <c r="A311" s="1" t="s">
        <v>85</v>
      </c>
      <c r="B311" s="6">
        <v>0.97157342998450202</v>
      </c>
      <c r="C311" s="3">
        <v>2.5625516781188E-11</v>
      </c>
      <c r="D311" s="1" t="s">
        <v>84</v>
      </c>
    </row>
    <row r="312" spans="1:4" x14ac:dyDescent="0.2">
      <c r="A312" s="1" t="s">
        <v>817</v>
      </c>
      <c r="B312" s="6">
        <v>0.99584055127804705</v>
      </c>
      <c r="C312" s="3">
        <v>1.4749221066516099E-9</v>
      </c>
      <c r="D312" s="1" t="s">
        <v>816</v>
      </c>
    </row>
    <row r="313" spans="1:4" x14ac:dyDescent="0.2">
      <c r="A313" s="1" t="s">
        <v>299</v>
      </c>
      <c r="B313" s="6">
        <v>1.00501765515925</v>
      </c>
      <c r="C313" s="3">
        <v>2.1532374215164101E-11</v>
      </c>
      <c r="D313" s="1" t="s">
        <v>298</v>
      </c>
    </row>
    <row r="314" spans="1:4" x14ac:dyDescent="0.2">
      <c r="A314" s="1" t="s">
        <v>909</v>
      </c>
      <c r="B314" s="6">
        <v>1.01109348228185</v>
      </c>
      <c r="C314" s="3">
        <v>1.7775503129961499E-8</v>
      </c>
      <c r="D314" s="1" t="s">
        <v>908</v>
      </c>
    </row>
    <row r="315" spans="1:4" x14ac:dyDescent="0.2">
      <c r="A315" s="1" t="s">
        <v>457</v>
      </c>
      <c r="B315" s="6">
        <v>1.0189336590027001</v>
      </c>
      <c r="C315" s="3">
        <v>1.34273825019366E-12</v>
      </c>
      <c r="D315" s="1" t="s">
        <v>456</v>
      </c>
    </row>
    <row r="316" spans="1:4" x14ac:dyDescent="0.2">
      <c r="A316" s="1" t="s">
        <v>1025</v>
      </c>
      <c r="B316" s="6">
        <v>1.0262016003319201</v>
      </c>
      <c r="C316" s="3">
        <v>3.03102274883621E-9</v>
      </c>
      <c r="D316" s="1" t="s">
        <v>1024</v>
      </c>
    </row>
    <row r="317" spans="1:4" x14ac:dyDescent="0.2">
      <c r="A317" s="1" t="s">
        <v>809</v>
      </c>
      <c r="B317" s="6">
        <v>1.0319729404775499</v>
      </c>
      <c r="C317" s="3">
        <v>4.0959259646644198E-8</v>
      </c>
      <c r="D317" s="1" t="s">
        <v>808</v>
      </c>
    </row>
    <row r="318" spans="1:4" x14ac:dyDescent="0.2">
      <c r="A318" s="1" t="s">
        <v>201</v>
      </c>
      <c r="B318" s="6">
        <v>1.0445430574761501</v>
      </c>
      <c r="C318" s="3">
        <v>4.1264635785170704E-12</v>
      </c>
      <c r="D318" s="1" t="s">
        <v>200</v>
      </c>
    </row>
    <row r="319" spans="1:4" x14ac:dyDescent="0.2">
      <c r="A319" s="1" t="s">
        <v>123</v>
      </c>
      <c r="B319" s="6">
        <v>1.04720363645762</v>
      </c>
      <c r="C319" s="3">
        <v>4.4299156742824998E-10</v>
      </c>
      <c r="D319" s="1" t="s">
        <v>122</v>
      </c>
    </row>
    <row r="320" spans="1:4" x14ac:dyDescent="0.2">
      <c r="A320" s="1" t="s">
        <v>67</v>
      </c>
      <c r="B320" s="6">
        <v>1.0529889999595301</v>
      </c>
      <c r="C320" s="3">
        <v>2.0475207121995001E-12</v>
      </c>
      <c r="D320" s="1" t="s">
        <v>66</v>
      </c>
    </row>
    <row r="321" spans="1:4" x14ac:dyDescent="0.2">
      <c r="A321" s="1" t="s">
        <v>629</v>
      </c>
      <c r="B321" s="6">
        <v>1.06091429146085</v>
      </c>
      <c r="C321" s="3">
        <v>8.5437226017233499E-11</v>
      </c>
      <c r="D321" s="1" t="s">
        <v>628</v>
      </c>
    </row>
    <row r="322" spans="1:4" x14ac:dyDescent="0.2">
      <c r="A322" s="1" t="s">
        <v>875</v>
      </c>
      <c r="B322" s="6">
        <v>1.0693570848863301</v>
      </c>
      <c r="C322" s="3">
        <v>3.7959568191015001E-8</v>
      </c>
      <c r="D322" s="1" t="s">
        <v>874</v>
      </c>
    </row>
    <row r="323" spans="1:4" x14ac:dyDescent="0.2">
      <c r="A323" s="1" t="s">
        <v>483</v>
      </c>
      <c r="B323" s="6">
        <v>1.07807422393455</v>
      </c>
      <c r="C323" s="3">
        <v>3.4740162731547203E-11</v>
      </c>
      <c r="D323" s="1" t="s">
        <v>482</v>
      </c>
    </row>
    <row r="324" spans="1:4" x14ac:dyDescent="0.2">
      <c r="A324" s="1" t="s">
        <v>241</v>
      </c>
      <c r="B324" s="6">
        <v>1.08012514985658</v>
      </c>
      <c r="C324" s="3">
        <v>2.7830473825611398E-10</v>
      </c>
      <c r="D324" s="1" t="s">
        <v>240</v>
      </c>
    </row>
    <row r="325" spans="1:4" x14ac:dyDescent="0.2">
      <c r="A325" s="1" t="s">
        <v>175</v>
      </c>
      <c r="B325" s="6">
        <v>1.0809361505895201</v>
      </c>
      <c r="C325" s="3">
        <v>4.3196555091518402E-11</v>
      </c>
      <c r="D325" s="1" t="s">
        <v>174</v>
      </c>
    </row>
    <row r="326" spans="1:4" x14ac:dyDescent="0.2">
      <c r="A326" s="1" t="s">
        <v>835</v>
      </c>
      <c r="B326" s="6">
        <v>1.08258862101605</v>
      </c>
      <c r="C326" s="3">
        <v>1.0846891886659899E-8</v>
      </c>
      <c r="D326" s="1" t="s">
        <v>834</v>
      </c>
    </row>
    <row r="327" spans="1:4" x14ac:dyDescent="0.2">
      <c r="A327" s="1" t="s">
        <v>655</v>
      </c>
      <c r="B327" s="6">
        <v>1.0896651688315</v>
      </c>
      <c r="C327" s="3">
        <v>1.12256127903465E-11</v>
      </c>
      <c r="D327" s="1" t="s">
        <v>654</v>
      </c>
    </row>
    <row r="328" spans="1:4" x14ac:dyDescent="0.2">
      <c r="A328" s="1" t="s">
        <v>1001</v>
      </c>
      <c r="B328" s="6">
        <v>1.0995715646514499</v>
      </c>
      <c r="C328" s="3">
        <v>2.7186289344539402E-7</v>
      </c>
      <c r="D328" s="1" t="s">
        <v>1000</v>
      </c>
    </row>
    <row r="329" spans="1:4" x14ac:dyDescent="0.2">
      <c r="A329" s="1" t="s">
        <v>31</v>
      </c>
      <c r="B329" s="6">
        <v>1.10708777294635</v>
      </c>
      <c r="C329" s="3">
        <v>6.2660214330734404E-11</v>
      </c>
      <c r="D329" s="1" t="s">
        <v>30</v>
      </c>
    </row>
    <row r="330" spans="1:4" x14ac:dyDescent="0.2">
      <c r="A330" s="1" t="s">
        <v>313</v>
      </c>
      <c r="B330" s="6">
        <v>1.11024573085607</v>
      </c>
      <c r="C330" s="3">
        <v>1.4766535856940101E-10</v>
      </c>
      <c r="D330" s="1" t="s">
        <v>312</v>
      </c>
    </row>
    <row r="331" spans="1:4" x14ac:dyDescent="0.2">
      <c r="A331" s="1" t="s">
        <v>403</v>
      </c>
      <c r="B331" s="6">
        <v>1.1146218977533999</v>
      </c>
      <c r="C331" s="3">
        <v>8.9138714745982305E-6</v>
      </c>
      <c r="D331" s="1" t="s">
        <v>402</v>
      </c>
    </row>
    <row r="332" spans="1:4" x14ac:dyDescent="0.2">
      <c r="A332" s="1" t="s">
        <v>151</v>
      </c>
      <c r="B332" s="6">
        <v>1.1148277822991</v>
      </c>
      <c r="C332" s="3">
        <v>2.4853915908230401E-12</v>
      </c>
      <c r="D332" s="1" t="s">
        <v>150</v>
      </c>
    </row>
    <row r="333" spans="1:4" x14ac:dyDescent="0.2">
      <c r="A333" s="1" t="s">
        <v>939</v>
      </c>
      <c r="B333" s="6">
        <v>1.1321320797487999</v>
      </c>
      <c r="C333" s="3">
        <v>2.3806052816794101E-9</v>
      </c>
      <c r="D333" s="1" t="s">
        <v>938</v>
      </c>
    </row>
    <row r="334" spans="1:4" x14ac:dyDescent="0.2">
      <c r="A334" s="1" t="s">
        <v>17</v>
      </c>
      <c r="B334" s="6">
        <v>1.1344751910006701</v>
      </c>
      <c r="C334" s="3">
        <v>4.2510457594489403E-11</v>
      </c>
      <c r="D334" s="1" t="s">
        <v>16</v>
      </c>
    </row>
    <row r="335" spans="1:4" x14ac:dyDescent="0.2">
      <c r="A335" s="1" t="s">
        <v>135</v>
      </c>
      <c r="B335" s="6">
        <v>1.13939691612025</v>
      </c>
      <c r="C335" s="3">
        <v>7.1140128196602195E-10</v>
      </c>
      <c r="D335" s="1" t="s">
        <v>134</v>
      </c>
    </row>
    <row r="336" spans="1:4" x14ac:dyDescent="0.2">
      <c r="A336" s="1" t="s">
        <v>965</v>
      </c>
      <c r="B336" s="6">
        <v>1.1679301952803001</v>
      </c>
      <c r="C336" s="3">
        <v>7.5308050498994596E-10</v>
      </c>
      <c r="D336" s="1" t="s">
        <v>964</v>
      </c>
    </row>
    <row r="337" spans="1:4" x14ac:dyDescent="0.2">
      <c r="A337" s="1" t="s">
        <v>89</v>
      </c>
      <c r="B337" s="6">
        <v>1.18547194341928</v>
      </c>
      <c r="C337" s="3">
        <v>1.46861585355678E-9</v>
      </c>
      <c r="D337" s="1" t="s">
        <v>88</v>
      </c>
    </row>
    <row r="338" spans="1:4" x14ac:dyDescent="0.2">
      <c r="A338" s="1" t="s">
        <v>81</v>
      </c>
      <c r="B338" s="6">
        <v>1.20756555531882</v>
      </c>
      <c r="C338" s="3">
        <v>1.08031416413711E-10</v>
      </c>
      <c r="D338" s="1" t="s">
        <v>80</v>
      </c>
    </row>
    <row r="339" spans="1:4" x14ac:dyDescent="0.2">
      <c r="A339" s="1" t="s">
        <v>281</v>
      </c>
      <c r="B339" s="6">
        <v>1.2141158075241001</v>
      </c>
      <c r="C339" s="3">
        <v>2.8644744036113998E-12</v>
      </c>
      <c r="D339" s="1" t="s">
        <v>280</v>
      </c>
    </row>
    <row r="340" spans="1:4" x14ac:dyDescent="0.2">
      <c r="A340" s="1" t="s">
        <v>27</v>
      </c>
      <c r="B340" s="6">
        <v>1.22723797430653</v>
      </c>
      <c r="C340" s="3">
        <v>3.47785211429973E-13</v>
      </c>
      <c r="D340" s="1" t="s">
        <v>26</v>
      </c>
    </row>
    <row r="341" spans="1:4" x14ac:dyDescent="0.2">
      <c r="A341" s="1" t="s">
        <v>307</v>
      </c>
      <c r="B341" s="6">
        <v>1.2273674640291501</v>
      </c>
      <c r="C341" s="3">
        <v>1.08031416413711E-10</v>
      </c>
      <c r="D341" s="1" t="s">
        <v>306</v>
      </c>
    </row>
    <row r="342" spans="1:4" x14ac:dyDescent="0.2">
      <c r="A342" s="1" t="s">
        <v>207</v>
      </c>
      <c r="B342" s="6">
        <v>1.2530991005274501</v>
      </c>
      <c r="C342" s="3">
        <v>6.47143988215978E-10</v>
      </c>
      <c r="D342" s="1" t="s">
        <v>206</v>
      </c>
    </row>
    <row r="343" spans="1:4" x14ac:dyDescent="0.2">
      <c r="A343" s="1" t="s">
        <v>849</v>
      </c>
      <c r="B343" s="6">
        <v>1.2781259913026699</v>
      </c>
      <c r="C343" s="3">
        <v>8.9726554919357904E-8</v>
      </c>
      <c r="D343" s="1" t="s">
        <v>848</v>
      </c>
    </row>
    <row r="344" spans="1:4" x14ac:dyDescent="0.2">
      <c r="A344" s="1" t="s">
        <v>227</v>
      </c>
      <c r="B344" s="6">
        <v>1.2833818779811701</v>
      </c>
      <c r="C344" s="3">
        <v>1.12256127903465E-11</v>
      </c>
      <c r="D344" s="1" t="s">
        <v>226</v>
      </c>
    </row>
    <row r="345" spans="1:4" x14ac:dyDescent="0.2">
      <c r="A345" s="1" t="s">
        <v>121</v>
      </c>
      <c r="B345" s="6">
        <v>1.3336448992393699</v>
      </c>
      <c r="C345" s="3">
        <v>2.18831739220863E-10</v>
      </c>
      <c r="D345" s="1" t="s">
        <v>120</v>
      </c>
    </row>
    <row r="346" spans="1:4" x14ac:dyDescent="0.2">
      <c r="A346" s="1" t="s">
        <v>827</v>
      </c>
      <c r="B346" s="6">
        <v>1.37316112199052</v>
      </c>
      <c r="C346" s="3">
        <v>9.9610952418046095E-11</v>
      </c>
      <c r="D346" s="1" t="s">
        <v>826</v>
      </c>
    </row>
    <row r="347" spans="1:4" x14ac:dyDescent="0.2">
      <c r="A347" s="1" t="s">
        <v>397</v>
      </c>
      <c r="B347" s="6">
        <v>1.4815167482874301</v>
      </c>
      <c r="C347" s="3">
        <v>3.4740162731547203E-11</v>
      </c>
      <c r="D347" s="1" t="s">
        <v>396</v>
      </c>
    </row>
    <row r="348" spans="1:4" x14ac:dyDescent="0.2">
      <c r="A348" s="1" t="s">
        <v>569</v>
      </c>
      <c r="B348" s="6">
        <v>1.4884217617501001</v>
      </c>
      <c r="C348" s="3">
        <v>8.5437226017233499E-11</v>
      </c>
      <c r="D348" s="1" t="s">
        <v>568</v>
      </c>
    </row>
    <row r="349" spans="1:4" x14ac:dyDescent="0.2">
      <c r="A349" s="1" t="s">
        <v>329</v>
      </c>
      <c r="B349" s="6">
        <v>1.51016567121335</v>
      </c>
      <c r="C349" s="3">
        <v>3.17890937027335E-10</v>
      </c>
      <c r="D349" s="1" t="s">
        <v>328</v>
      </c>
    </row>
    <row r="350" spans="1:4" x14ac:dyDescent="0.2">
      <c r="A350" s="1" t="s">
        <v>181</v>
      </c>
      <c r="B350" s="6">
        <v>1.5311802028896</v>
      </c>
      <c r="C350" s="3">
        <v>2.3539797569500502E-10</v>
      </c>
      <c r="D350" s="1" t="s">
        <v>180</v>
      </c>
    </row>
    <row r="351" spans="1:4" x14ac:dyDescent="0.2">
      <c r="A351" s="1" t="s">
        <v>243</v>
      </c>
      <c r="B351" s="6">
        <v>1.53165047269523</v>
      </c>
      <c r="C351" s="3">
        <v>1.08031416413711E-10</v>
      </c>
      <c r="D351" s="1" t="s">
        <v>242</v>
      </c>
    </row>
    <row r="352" spans="1:4" x14ac:dyDescent="0.2">
      <c r="A352" s="1" t="s">
        <v>831</v>
      </c>
      <c r="B352" s="6">
        <v>1.5522045513857801</v>
      </c>
      <c r="C352" s="3">
        <v>1.1007764146856E-10</v>
      </c>
      <c r="D352" s="1" t="s">
        <v>830</v>
      </c>
    </row>
    <row r="353" spans="1:4" x14ac:dyDescent="0.2">
      <c r="A353" s="1" t="s">
        <v>819</v>
      </c>
      <c r="B353" s="6">
        <v>1.5685626315231</v>
      </c>
      <c r="C353" s="3">
        <v>4.34361688410801E-12</v>
      </c>
      <c r="D353" s="1" t="s">
        <v>818</v>
      </c>
    </row>
    <row r="354" spans="1:4" x14ac:dyDescent="0.2">
      <c r="A354" s="1" t="s">
        <v>877</v>
      </c>
      <c r="B354" s="6">
        <v>1.6402870221886701</v>
      </c>
      <c r="C354" s="3">
        <v>6.1609728044892697E-12</v>
      </c>
      <c r="D354" s="1" t="s">
        <v>876</v>
      </c>
    </row>
    <row r="355" spans="1:4" x14ac:dyDescent="0.2">
      <c r="A355" s="1" t="s">
        <v>718</v>
      </c>
      <c r="B355" s="6">
        <v>1.6602462644443501</v>
      </c>
      <c r="C355" s="3">
        <v>1.76011008333542E-10</v>
      </c>
      <c r="D355" s="1" t="s">
        <v>717</v>
      </c>
    </row>
    <row r="356" spans="1:4" x14ac:dyDescent="0.2">
      <c r="A356" s="1" t="s">
        <v>823</v>
      </c>
      <c r="B356" s="6">
        <v>1.7218657495785701</v>
      </c>
      <c r="C356" s="3">
        <v>5.0121471070212001E-11</v>
      </c>
      <c r="D356" s="1" t="s">
        <v>822</v>
      </c>
    </row>
    <row r="357" spans="1:4" x14ac:dyDescent="0.2">
      <c r="A357" s="1" t="s">
        <v>813</v>
      </c>
      <c r="B357" s="6">
        <v>1.73743169496495</v>
      </c>
      <c r="C357" s="3">
        <v>1.33480719259502E-13</v>
      </c>
      <c r="D357" s="1" t="s">
        <v>812</v>
      </c>
    </row>
    <row r="358" spans="1:4" x14ac:dyDescent="0.2">
      <c r="A358" s="1" t="s">
        <v>427</v>
      </c>
      <c r="B358" s="6">
        <v>1.7933494231122</v>
      </c>
      <c r="C358" s="3">
        <v>3.15685916261785E-10</v>
      </c>
      <c r="D358" s="1" t="s">
        <v>426</v>
      </c>
    </row>
    <row r="359" spans="1:4" x14ac:dyDescent="0.2">
      <c r="A359" s="1" t="s">
        <v>811</v>
      </c>
      <c r="B359" s="6">
        <v>1.8037616555036999</v>
      </c>
      <c r="C359" s="3">
        <v>1.8105685055404101E-12</v>
      </c>
      <c r="D359" s="1" t="s">
        <v>810</v>
      </c>
    </row>
    <row r="360" spans="1:4" x14ac:dyDescent="0.2">
      <c r="A360" s="1" t="s">
        <v>821</v>
      </c>
      <c r="B360" s="6">
        <v>1.8640786896471999</v>
      </c>
      <c r="C360" s="3">
        <v>1.2302348193338299E-13</v>
      </c>
      <c r="D360" s="1" t="s">
        <v>820</v>
      </c>
    </row>
    <row r="361" spans="1:4" x14ac:dyDescent="0.2">
      <c r="A361" s="1" t="s">
        <v>1057</v>
      </c>
      <c r="B361" s="6">
        <v>1.8693305360741199</v>
      </c>
      <c r="C361" s="3">
        <v>1.08031416413711E-10</v>
      </c>
      <c r="D361" s="1" t="s">
        <v>1056</v>
      </c>
    </row>
    <row r="362" spans="1:4" x14ac:dyDescent="0.2">
      <c r="A362" s="1" t="s">
        <v>895</v>
      </c>
      <c r="B362" s="6">
        <v>1.87937204163708</v>
      </c>
      <c r="C362" s="3">
        <v>1.12256127903465E-11</v>
      </c>
      <c r="D362" s="1" t="s">
        <v>894</v>
      </c>
    </row>
    <row r="363" spans="1:4" x14ac:dyDescent="0.2">
      <c r="A363" s="1" t="s">
        <v>269</v>
      </c>
      <c r="B363" s="6">
        <v>1.88327079466477</v>
      </c>
      <c r="C363" s="3">
        <v>1.2129420820917799E-12</v>
      </c>
      <c r="D363" s="1" t="s">
        <v>268</v>
      </c>
    </row>
    <row r="364" spans="1:4" x14ac:dyDescent="0.2">
      <c r="A364" s="1" t="s">
        <v>919</v>
      </c>
      <c r="B364" s="6">
        <v>2.0336847460020202</v>
      </c>
      <c r="C364" s="3">
        <v>6.6790111129784903E-9</v>
      </c>
      <c r="D364" s="1" t="s">
        <v>918</v>
      </c>
    </row>
    <row r="365" spans="1:4" x14ac:dyDescent="0.2">
      <c r="A365" s="1" t="s">
        <v>43</v>
      </c>
      <c r="B365" s="6">
        <v>2.0492459515507502</v>
      </c>
      <c r="C365" s="3">
        <v>4.5537376146423301E-12</v>
      </c>
      <c r="D365" s="1" t="s">
        <v>42</v>
      </c>
    </row>
    <row r="366" spans="1:4" x14ac:dyDescent="0.2">
      <c r="A366" s="1" t="s">
        <v>807</v>
      </c>
      <c r="B366" s="6">
        <v>2.1351933749023</v>
      </c>
      <c r="C366" s="3">
        <v>6.9689887223155697E-10</v>
      </c>
      <c r="D366" s="1" t="s">
        <v>806</v>
      </c>
    </row>
    <row r="367" spans="1:4" x14ac:dyDescent="0.2">
      <c r="A367" s="1" t="s">
        <v>839</v>
      </c>
      <c r="B367" s="6">
        <v>2.3335301512922202</v>
      </c>
      <c r="C367" s="3">
        <v>2.5532055674548001E-13</v>
      </c>
      <c r="D367" s="1" t="s">
        <v>838</v>
      </c>
    </row>
    <row r="368" spans="1:4" x14ac:dyDescent="0.2">
      <c r="A368" s="1" t="s">
        <v>805</v>
      </c>
      <c r="B368" s="6">
        <v>2.3925371760665302</v>
      </c>
      <c r="C368" s="3">
        <v>1.2265586190885401E-13</v>
      </c>
      <c r="D368" s="1" t="s">
        <v>803</v>
      </c>
    </row>
    <row r="369" spans="1:4" x14ac:dyDescent="0.2">
      <c r="A369" s="1" t="s">
        <v>983</v>
      </c>
      <c r="B369" s="6">
        <v>4.9063476132226098</v>
      </c>
      <c r="C369" s="3">
        <v>9.7388193904952195E-11</v>
      </c>
      <c r="D369" s="1" t="s">
        <v>982</v>
      </c>
    </row>
  </sheetData>
  <sortState xmlns:xlrd2="http://schemas.microsoft.com/office/spreadsheetml/2017/richdata2" ref="B2:G370">
    <sortCondition ref="B1"/>
  </sortState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Overlap Pkd1 KO #1 and #2</vt:lpstr>
      <vt:lpstr>Pkd1 KO #1 vs WT</vt:lpstr>
      <vt:lpstr>Pkd1 KO #2 vs W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lman Busch</dc:creator>
  <cp:lastModifiedBy>Tilman Busch</cp:lastModifiedBy>
  <dcterms:created xsi:type="dcterms:W3CDTF">2023-06-22T08:24:53Z</dcterms:created>
  <dcterms:modified xsi:type="dcterms:W3CDTF">2024-02-26T06:58:35Z</dcterms:modified>
</cp:coreProperties>
</file>